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005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9" uniqueCount="172">
  <si>
    <t>Table S11. Calculation of pesticide usgae intensity.</t>
  </si>
  <si>
    <t>Pesticude usage (t)</t>
  </si>
  <si>
    <r>
      <rPr>
        <b/>
        <sz val="10"/>
        <color theme="1"/>
        <rFont val="Times New Roman"/>
        <charset val="134"/>
      </rPr>
      <t>Agricultural land area(km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>)</t>
    </r>
  </si>
  <si>
    <r>
      <rPr>
        <b/>
        <sz val="10"/>
        <color theme="1"/>
        <rFont val="Times New Roman"/>
        <charset val="134"/>
      </rPr>
      <t>Pesticide use intensity (t/km</t>
    </r>
    <r>
      <rPr>
        <vertAlign val="superscript"/>
        <sz val="10.5"/>
        <color theme="1"/>
        <rFont val="Calibri"/>
        <charset val="134"/>
      </rPr>
      <t>2</t>
    </r>
    <r>
      <rPr>
        <sz val="10.5"/>
        <color theme="1"/>
        <rFont val="Calibri"/>
        <charset val="134"/>
      </rPr>
      <t>)</t>
    </r>
  </si>
  <si>
    <t>Continent</t>
  </si>
  <si>
    <t>Nation</t>
  </si>
  <si>
    <t>Abbreviation</t>
  </si>
  <si>
    <t>Average</t>
  </si>
  <si>
    <t>Africa</t>
  </si>
  <si>
    <t>Algeria</t>
  </si>
  <si>
    <t>DZ</t>
  </si>
  <si>
    <t>-</t>
  </si>
  <si>
    <t>Burkina Faso</t>
  </si>
  <si>
    <t>BF</t>
  </si>
  <si>
    <t>Egypt</t>
  </si>
  <si>
    <t>EG</t>
  </si>
  <si>
    <t>Ethiopia</t>
  </si>
  <si>
    <t>ET</t>
  </si>
  <si>
    <t>Ghana</t>
  </si>
  <si>
    <t>GH</t>
  </si>
  <si>
    <t>Ivory Coast</t>
  </si>
  <si>
    <t>CI</t>
  </si>
  <si>
    <t>Kenya</t>
  </si>
  <si>
    <t>KE</t>
  </si>
  <si>
    <t>Malawi</t>
  </si>
  <si>
    <t>MW</t>
  </si>
  <si>
    <t>Morocco</t>
  </si>
  <si>
    <t>MA</t>
  </si>
  <si>
    <t>Nigeria</t>
  </si>
  <si>
    <t>NG</t>
  </si>
  <si>
    <t>South Africa</t>
  </si>
  <si>
    <t>ZA</t>
  </si>
  <si>
    <t>Tunisia</t>
  </si>
  <si>
    <t>TN</t>
  </si>
  <si>
    <t>Uganda</t>
  </si>
  <si>
    <t>UG</t>
  </si>
  <si>
    <t>Asia</t>
  </si>
  <si>
    <t>Bangladesh</t>
  </si>
  <si>
    <t>BD</t>
  </si>
  <si>
    <t>China</t>
  </si>
  <si>
    <t>CN</t>
  </si>
  <si>
    <t>India</t>
  </si>
  <si>
    <t>IN</t>
  </si>
  <si>
    <t>Indonesia</t>
  </si>
  <si>
    <t>ID</t>
  </si>
  <si>
    <t>Iran</t>
  </si>
  <si>
    <t>IR</t>
  </si>
  <si>
    <t>Israel</t>
  </si>
  <si>
    <t>IL</t>
  </si>
  <si>
    <t>Japan</t>
  </si>
  <si>
    <t>JP</t>
  </si>
  <si>
    <t>Kazakhstan</t>
  </si>
  <si>
    <t>KZ</t>
  </si>
  <si>
    <t>Lebanon</t>
  </si>
  <si>
    <t>LB</t>
  </si>
  <si>
    <t>Malaysia</t>
  </si>
  <si>
    <t>MY</t>
  </si>
  <si>
    <t>Myanmar</t>
  </si>
  <si>
    <t>MM</t>
  </si>
  <si>
    <t>Pakistan</t>
  </si>
  <si>
    <t>PK</t>
  </si>
  <si>
    <t>Philippines</t>
  </si>
  <si>
    <t>PH</t>
  </si>
  <si>
    <t>Saudi Arabia</t>
  </si>
  <si>
    <t>SA</t>
  </si>
  <si>
    <t>South Korea</t>
  </si>
  <si>
    <t>KR</t>
  </si>
  <si>
    <t>Thailand</t>
  </si>
  <si>
    <t>TH</t>
  </si>
  <si>
    <t>Turkey</t>
  </si>
  <si>
    <t>TR</t>
  </si>
  <si>
    <t>Vietnam</t>
  </si>
  <si>
    <t>VN</t>
  </si>
  <si>
    <t>Europe</t>
  </si>
  <si>
    <t>Albania</t>
  </si>
  <si>
    <t>AL</t>
  </si>
  <si>
    <t>Austria</t>
  </si>
  <si>
    <t>AT</t>
  </si>
  <si>
    <t>Belgium</t>
  </si>
  <si>
    <t>BE</t>
  </si>
  <si>
    <t>Bosnia and Herzegovina</t>
  </si>
  <si>
    <t>BA</t>
  </si>
  <si>
    <t>Bulgaria</t>
  </si>
  <si>
    <t>BG</t>
  </si>
  <si>
    <t>Croatia</t>
  </si>
  <si>
    <t>HR</t>
  </si>
  <si>
    <t>Cyprus</t>
  </si>
  <si>
    <t>CY</t>
  </si>
  <si>
    <t>Czech</t>
  </si>
  <si>
    <t>CZ</t>
  </si>
  <si>
    <t>Denmark</t>
  </si>
  <si>
    <t>DK</t>
  </si>
  <si>
    <t>Estonia</t>
  </si>
  <si>
    <t>EE</t>
  </si>
  <si>
    <t>Finland</t>
  </si>
  <si>
    <t>FI</t>
  </si>
  <si>
    <t>France</t>
  </si>
  <si>
    <t>FR</t>
  </si>
  <si>
    <t>Germany</t>
  </si>
  <si>
    <t>DE</t>
  </si>
  <si>
    <t>Greece</t>
  </si>
  <si>
    <t>GR</t>
  </si>
  <si>
    <t>Hungary</t>
  </si>
  <si>
    <t>HU</t>
  </si>
  <si>
    <t>Ireland</t>
  </si>
  <si>
    <t>IE</t>
  </si>
  <si>
    <t>Italy</t>
  </si>
  <si>
    <t>IT</t>
  </si>
  <si>
    <t>Latvia</t>
  </si>
  <si>
    <t>LV</t>
  </si>
  <si>
    <t>Lithuania</t>
  </si>
  <si>
    <t>LT</t>
  </si>
  <si>
    <t>Luxembourg</t>
  </si>
  <si>
    <t>LU</t>
  </si>
  <si>
    <t>Malta</t>
  </si>
  <si>
    <t>MT</t>
  </si>
  <si>
    <t>Netherlands</t>
  </si>
  <si>
    <t>NL</t>
  </si>
  <si>
    <t>North Macedonia</t>
  </si>
  <si>
    <t>MK</t>
  </si>
  <si>
    <t>Norway</t>
  </si>
  <si>
    <t>NO</t>
  </si>
  <si>
    <t>Poland</t>
  </si>
  <si>
    <t>PL</t>
  </si>
  <si>
    <t>Portugal</t>
  </si>
  <si>
    <t>PT</t>
  </si>
  <si>
    <t>Romania</t>
  </si>
  <si>
    <t>RO</t>
  </si>
  <si>
    <t>Russia</t>
  </si>
  <si>
    <t>RU</t>
  </si>
  <si>
    <t>Serbia</t>
  </si>
  <si>
    <t>RS</t>
  </si>
  <si>
    <t>Slovakia</t>
  </si>
  <si>
    <t>SK</t>
  </si>
  <si>
    <t>Slovenia</t>
  </si>
  <si>
    <t>SI</t>
  </si>
  <si>
    <t>Spain</t>
  </si>
  <si>
    <t>ES</t>
  </si>
  <si>
    <t>Sweden</t>
  </si>
  <si>
    <t>SE</t>
  </si>
  <si>
    <t>Switzerland</t>
  </si>
  <si>
    <t>CH</t>
  </si>
  <si>
    <t>Ukraine</t>
  </si>
  <si>
    <t>UA</t>
  </si>
  <si>
    <t>UK</t>
  </si>
  <si>
    <t>United Kingdom</t>
  </si>
  <si>
    <t>GB</t>
  </si>
  <si>
    <t>North America</t>
  </si>
  <si>
    <t>Barbados</t>
  </si>
  <si>
    <t>BB</t>
  </si>
  <si>
    <t>Canada</t>
  </si>
  <si>
    <t>CA</t>
  </si>
  <si>
    <t>Mexico</t>
  </si>
  <si>
    <t>MX</t>
  </si>
  <si>
    <t>USA</t>
  </si>
  <si>
    <t>US</t>
  </si>
  <si>
    <t>Oceania</t>
  </si>
  <si>
    <t>Australia</t>
  </si>
  <si>
    <t>AU</t>
  </si>
  <si>
    <t>New Zealand</t>
  </si>
  <si>
    <t>NZ</t>
  </si>
  <si>
    <t>South America</t>
  </si>
  <si>
    <t>Argentina</t>
  </si>
  <si>
    <t>AR</t>
  </si>
  <si>
    <t>Brazil</t>
  </si>
  <si>
    <t>BR</t>
  </si>
  <si>
    <t>Chile</t>
  </si>
  <si>
    <t>CL</t>
  </si>
  <si>
    <t>Colombia</t>
  </si>
  <si>
    <t>CO</t>
  </si>
  <si>
    <t>Ecuador</t>
  </si>
  <si>
    <t>E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.5"/>
      <color theme="1"/>
      <name val="Calibri"/>
      <charset val="134"/>
    </font>
    <font>
      <sz val="10.5"/>
      <color theme="1"/>
      <name val="Calibri"/>
      <charset val="134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6" applyNumberFormat="0" applyFill="0" applyAlignment="0" applyProtection="0">
      <alignment vertical="center"/>
    </xf>
    <xf numFmtId="0" fontId="11" fillId="0" borderId="16" applyNumberFormat="0" applyFill="0" applyAlignment="0" applyProtection="0">
      <alignment vertical="center"/>
    </xf>
    <xf numFmtId="0" fontId="12" fillId="0" borderId="1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18" applyNumberFormat="0" applyAlignment="0" applyProtection="0">
      <alignment vertical="center"/>
    </xf>
    <xf numFmtId="0" fontId="14" fillId="4" borderId="19" applyNumberFormat="0" applyAlignment="0" applyProtection="0">
      <alignment vertical="center"/>
    </xf>
    <xf numFmtId="0" fontId="15" fillId="4" borderId="18" applyNumberFormat="0" applyAlignment="0" applyProtection="0">
      <alignment vertical="center"/>
    </xf>
    <xf numFmtId="0" fontId="16" fillId="5" borderId="20" applyNumberFormat="0" applyAlignment="0" applyProtection="0">
      <alignment vertical="center"/>
    </xf>
    <xf numFmtId="0" fontId="17" fillId="0" borderId="21" applyNumberFormat="0" applyFill="0" applyAlignment="0" applyProtection="0">
      <alignment vertical="center"/>
    </xf>
    <xf numFmtId="0" fontId="18" fillId="0" borderId="2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vertical="center"/>
    </xf>
    <xf numFmtId="0" fontId="1" fillId="0" borderId="6" xfId="0" applyFont="1" applyBorder="1"/>
    <xf numFmtId="0" fontId="1" fillId="0" borderId="7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0" xfId="0" applyFont="1"/>
    <xf numFmtId="0" fontId="1" fillId="0" borderId="5" xfId="0" applyFont="1" applyBorder="1" applyAlignment="1">
      <alignment horizontal="right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7" xfId="0" applyFont="1" applyBorder="1" applyAlignment="1">
      <alignment horizontal="right"/>
    </xf>
    <xf numFmtId="0" fontId="1" fillId="0" borderId="6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8" xfId="0" applyFont="1" applyBorder="1"/>
    <xf numFmtId="0" fontId="1" fillId="0" borderId="5" xfId="0" applyFont="1" applyBorder="1" applyAlignment="1">
      <alignment horizontal="right" vertical="center"/>
    </xf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6" xfId="0" applyNumberFormat="1" applyFont="1" applyBorder="1"/>
    <xf numFmtId="2" fontId="1" fillId="0" borderId="0" xfId="0" applyNumberFormat="1" applyFont="1"/>
    <xf numFmtId="0" fontId="1" fillId="0" borderId="9" xfId="0" applyFont="1" applyBorder="1"/>
    <xf numFmtId="2" fontId="1" fillId="0" borderId="10" xfId="0" applyNumberFormat="1" applyFont="1" applyBorder="1"/>
    <xf numFmtId="2" fontId="1" fillId="0" borderId="9" xfId="0" applyNumberFormat="1" applyFont="1" applyBorder="1"/>
    <xf numFmtId="0" fontId="0" fillId="0" borderId="0" xfId="0" applyAlignment="1">
      <alignment horizontal="center"/>
    </xf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 applyAlignment="1">
      <alignment vertical="center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horizontal="right" vertical="center"/>
    </xf>
    <xf numFmtId="2" fontId="1" fillId="0" borderId="11" xfId="0" applyNumberFormat="1" applyFont="1" applyBorder="1"/>
    <xf numFmtId="2" fontId="1" fillId="0" borderId="12" xfId="0" applyNumberFormat="1" applyFont="1" applyBorder="1"/>
    <xf numFmtId="2" fontId="1" fillId="0" borderId="14" xfId="0" applyNumberFormat="1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Y81"/>
  <sheetViews>
    <sheetView tabSelected="1" zoomScale="80" zoomScaleNormal="80" workbookViewId="0">
      <selection activeCell="AO21" sqref="AO21"/>
    </sheetView>
  </sheetViews>
  <sheetFormatPr defaultColWidth="9.02654867256637" defaultRowHeight="13.5"/>
  <cols>
    <col min="1" max="17" width="9" customWidth="1"/>
    <col min="18" max="18" width="9.60176991150442"/>
    <col min="19" max="22" width="9"/>
    <col min="23" max="23" width="9.60176991150442"/>
    <col min="24" max="27" width="9"/>
    <col min="28" max="32" width="9.60176991150442"/>
    <col min="33" max="53" width="9" customWidth="1"/>
    <col min="54" max="54" width="9" hidden="1" customWidth="1"/>
    <col min="55" max="16384" width="9" hidden="1"/>
  </cols>
  <sheetData>
    <row r="1" ht="26.1" customHeight="1" spans="1:545">
      <c r="A1" s="2" t="s">
        <v>0</v>
      </c>
      <c r="B1" s="2"/>
      <c r="C1" s="3"/>
      <c r="D1" s="3"/>
      <c r="E1" s="3"/>
      <c r="F1" s="3"/>
      <c r="G1" s="3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TY1" s="43"/>
    </row>
    <row r="2" s="1" customFormat="1" ht="24" customHeight="1" spans="1:51">
      <c r="A2" s="4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18"/>
      <c r="S2" s="4" t="s">
        <v>2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18"/>
      <c r="AJ2" s="30" t="s">
        <v>3</v>
      </c>
      <c r="AK2" s="31"/>
      <c r="AL2" s="31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</row>
    <row r="3" s="1" customFormat="1" ht="13.1" spans="1:51">
      <c r="A3" s="6" t="s">
        <v>4</v>
      </c>
      <c r="B3" s="7" t="s">
        <v>5</v>
      </c>
      <c r="C3" s="8" t="s">
        <v>6</v>
      </c>
      <c r="D3" s="8">
        <v>2010</v>
      </c>
      <c r="E3" s="8">
        <v>2011</v>
      </c>
      <c r="F3" s="8">
        <v>2012</v>
      </c>
      <c r="G3" s="8">
        <v>2013</v>
      </c>
      <c r="H3" s="8">
        <v>2014</v>
      </c>
      <c r="I3" s="8">
        <v>2015</v>
      </c>
      <c r="J3" s="8">
        <v>2016</v>
      </c>
      <c r="K3" s="8">
        <v>2017</v>
      </c>
      <c r="L3" s="8">
        <v>2018</v>
      </c>
      <c r="M3" s="8">
        <v>2019</v>
      </c>
      <c r="N3" s="8">
        <v>2020</v>
      </c>
      <c r="O3" s="8">
        <v>2021</v>
      </c>
      <c r="P3" s="8">
        <v>2022</v>
      </c>
      <c r="Q3" s="19">
        <v>2023</v>
      </c>
      <c r="S3" s="20" t="s">
        <v>4</v>
      </c>
      <c r="T3" s="21" t="s">
        <v>5</v>
      </c>
      <c r="U3" s="22">
        <v>2010</v>
      </c>
      <c r="V3" s="22">
        <v>2011</v>
      </c>
      <c r="W3" s="22">
        <v>2012</v>
      </c>
      <c r="X3" s="22">
        <v>2013</v>
      </c>
      <c r="Y3" s="22">
        <v>2014</v>
      </c>
      <c r="Z3" s="22">
        <v>2015</v>
      </c>
      <c r="AA3" s="22">
        <v>2016</v>
      </c>
      <c r="AB3" s="22">
        <v>2017</v>
      </c>
      <c r="AC3" s="22">
        <v>2018</v>
      </c>
      <c r="AD3" s="22">
        <v>2019</v>
      </c>
      <c r="AE3" s="22">
        <v>2020</v>
      </c>
      <c r="AF3" s="22">
        <v>2021</v>
      </c>
      <c r="AG3" s="22">
        <v>2022</v>
      </c>
      <c r="AH3" s="21">
        <v>2023</v>
      </c>
      <c r="AJ3" s="32" t="s">
        <v>4</v>
      </c>
      <c r="AK3" s="33" t="s">
        <v>5</v>
      </c>
      <c r="AL3" s="34" t="s">
        <v>6</v>
      </c>
      <c r="AM3" s="22">
        <v>2010</v>
      </c>
      <c r="AN3" s="22">
        <v>2011</v>
      </c>
      <c r="AO3" s="22">
        <v>2012</v>
      </c>
      <c r="AP3" s="22">
        <v>2013</v>
      </c>
      <c r="AQ3" s="22">
        <v>2014</v>
      </c>
      <c r="AR3" s="22">
        <v>2015</v>
      </c>
      <c r="AS3" s="22">
        <v>2016</v>
      </c>
      <c r="AT3" s="22">
        <v>2017</v>
      </c>
      <c r="AU3" s="22">
        <v>2018</v>
      </c>
      <c r="AV3" s="22">
        <v>2019</v>
      </c>
      <c r="AW3" s="22">
        <v>2020</v>
      </c>
      <c r="AX3" s="22">
        <v>2021</v>
      </c>
      <c r="AY3" s="40" t="s">
        <v>7</v>
      </c>
    </row>
    <row r="4" s="1" customFormat="1" ht="13.1" spans="1:51">
      <c r="A4" s="9" t="s">
        <v>8</v>
      </c>
      <c r="B4" s="10" t="s">
        <v>9</v>
      </c>
      <c r="C4" s="11" t="s">
        <v>10</v>
      </c>
      <c r="D4" s="10">
        <v>1869.58</v>
      </c>
      <c r="E4" s="10">
        <v>7612.21</v>
      </c>
      <c r="F4" s="10">
        <v>8980.17</v>
      </c>
      <c r="G4" s="10">
        <v>8269.57</v>
      </c>
      <c r="H4" s="10">
        <v>7151.52</v>
      </c>
      <c r="I4" s="10">
        <v>4516.93</v>
      </c>
      <c r="J4" s="10">
        <v>4153.38</v>
      </c>
      <c r="K4" s="10">
        <v>6067.35</v>
      </c>
      <c r="L4" s="10">
        <v>6067.35</v>
      </c>
      <c r="M4" s="10">
        <v>6067.35</v>
      </c>
      <c r="N4" s="10">
        <v>6067.35</v>
      </c>
      <c r="O4" s="10">
        <v>6067.35</v>
      </c>
      <c r="P4" s="16" t="s">
        <v>11</v>
      </c>
      <c r="Q4" s="23" t="s">
        <v>11</v>
      </c>
      <c r="S4" s="9" t="s">
        <v>8</v>
      </c>
      <c r="T4" s="10" t="s">
        <v>9</v>
      </c>
      <c r="U4" s="24">
        <v>413740</v>
      </c>
      <c r="V4" s="25">
        <v>413880</v>
      </c>
      <c r="W4" s="25">
        <v>413981.9</v>
      </c>
      <c r="X4" s="25">
        <v>414316.35</v>
      </c>
      <c r="Y4" s="25">
        <v>414310</v>
      </c>
      <c r="Z4" s="25">
        <v>414564</v>
      </c>
      <c r="AA4" s="25">
        <v>413602</v>
      </c>
      <c r="AB4" s="25">
        <v>413351.408</v>
      </c>
      <c r="AC4" s="25">
        <v>413388.496</v>
      </c>
      <c r="AD4" s="25">
        <v>413160.71</v>
      </c>
      <c r="AE4" s="25">
        <v>413160.71</v>
      </c>
      <c r="AF4" s="25">
        <v>413160.71</v>
      </c>
      <c r="AG4" s="16" t="s">
        <v>11</v>
      </c>
      <c r="AH4" s="35" t="s">
        <v>11</v>
      </c>
      <c r="AJ4" s="12" t="s">
        <v>8</v>
      </c>
      <c r="AK4" s="1" t="s">
        <v>9</v>
      </c>
      <c r="AL4" s="13" t="s">
        <v>10</v>
      </c>
      <c r="AM4" s="36">
        <f t="shared" ref="AM4:AX4" si="0">D4/U4</f>
        <v>0.00451873157055155</v>
      </c>
      <c r="AN4" s="37">
        <f t="shared" si="0"/>
        <v>0.0183923117811926</v>
      </c>
      <c r="AO4" s="37">
        <f t="shared" si="0"/>
        <v>0.0216921802619873</v>
      </c>
      <c r="AP4" s="37">
        <f t="shared" si="0"/>
        <v>0.0199595550597991</v>
      </c>
      <c r="AQ4" s="37">
        <f t="shared" si="0"/>
        <v>0.0172612777871642</v>
      </c>
      <c r="AR4" s="37">
        <f t="shared" si="0"/>
        <v>0.0108956156347391</v>
      </c>
      <c r="AS4" s="37">
        <f t="shared" si="0"/>
        <v>0.0100419727177335</v>
      </c>
      <c r="AT4" s="37">
        <f t="shared" si="0"/>
        <v>0.0146784307070753</v>
      </c>
      <c r="AU4" s="37">
        <f t="shared" si="0"/>
        <v>0.0146771138014445</v>
      </c>
      <c r="AV4" s="37">
        <f t="shared" si="0"/>
        <v>0.0146852056673056</v>
      </c>
      <c r="AW4" s="37">
        <f t="shared" si="0"/>
        <v>0.0146852056673056</v>
      </c>
      <c r="AX4" s="37">
        <f t="shared" si="0"/>
        <v>0.0146852056673056</v>
      </c>
      <c r="AY4" s="41">
        <f t="shared" ref="AY4:AY67" si="1">AVERAGE(AM4:AX4)</f>
        <v>0.0146810671936337</v>
      </c>
    </row>
    <row r="5" s="1" customFormat="1" ht="13.1" spans="1:51">
      <c r="A5" s="12" t="s">
        <v>8</v>
      </c>
      <c r="B5" s="1" t="s">
        <v>12</v>
      </c>
      <c r="C5" s="13" t="s">
        <v>13</v>
      </c>
      <c r="D5" s="1">
        <v>1042.53</v>
      </c>
      <c r="E5" s="1">
        <v>1059.25</v>
      </c>
      <c r="F5" s="1">
        <v>1254.56</v>
      </c>
      <c r="G5" s="1">
        <v>1560.01</v>
      </c>
      <c r="H5" s="1">
        <v>1781.41</v>
      </c>
      <c r="I5" s="1">
        <v>2046.39</v>
      </c>
      <c r="J5" s="1">
        <v>2646.16</v>
      </c>
      <c r="K5" s="1">
        <v>2938.25</v>
      </c>
      <c r="L5" s="1">
        <v>3123.39</v>
      </c>
      <c r="M5" s="1">
        <v>2793.45</v>
      </c>
      <c r="N5" s="1">
        <v>2848.95</v>
      </c>
      <c r="O5" s="1">
        <v>2832.85</v>
      </c>
      <c r="P5" s="17" t="s">
        <v>11</v>
      </c>
      <c r="Q5" s="26" t="s">
        <v>11</v>
      </c>
      <c r="S5" s="12" t="s">
        <v>8</v>
      </c>
      <c r="T5" s="1" t="s">
        <v>12</v>
      </c>
      <c r="U5" s="27">
        <v>112420</v>
      </c>
      <c r="V5" s="28">
        <v>114130</v>
      </c>
      <c r="W5" s="28">
        <v>115390</v>
      </c>
      <c r="X5" s="28">
        <v>117250</v>
      </c>
      <c r="Y5" s="28">
        <v>118500</v>
      </c>
      <c r="Z5" s="28">
        <v>119860</v>
      </c>
      <c r="AA5" s="28">
        <v>121020</v>
      </c>
      <c r="AB5" s="28">
        <v>122170</v>
      </c>
      <c r="AC5" s="28">
        <v>124130</v>
      </c>
      <c r="AD5" s="28">
        <v>125190</v>
      </c>
      <c r="AE5" s="28">
        <v>126140</v>
      </c>
      <c r="AF5" s="28">
        <v>127400</v>
      </c>
      <c r="AG5" s="17" t="s">
        <v>11</v>
      </c>
      <c r="AH5" s="29" t="s">
        <v>11</v>
      </c>
      <c r="AJ5" s="12" t="s">
        <v>8</v>
      </c>
      <c r="AK5" s="1" t="s">
        <v>12</v>
      </c>
      <c r="AL5" s="13" t="s">
        <v>13</v>
      </c>
      <c r="AM5" s="38">
        <f t="shared" ref="AM5:AX5" si="2">D5/U5</f>
        <v>0.00927352784202099</v>
      </c>
      <c r="AN5" s="39">
        <f t="shared" si="2"/>
        <v>0.00928108297555419</v>
      </c>
      <c r="AO5" s="39">
        <f t="shared" si="2"/>
        <v>0.0108723459571887</v>
      </c>
      <c r="AP5" s="39">
        <f t="shared" si="2"/>
        <v>0.0133049893390192</v>
      </c>
      <c r="AQ5" s="39">
        <f t="shared" si="2"/>
        <v>0.0150329957805907</v>
      </c>
      <c r="AR5" s="39">
        <f t="shared" si="2"/>
        <v>0.017073168696813</v>
      </c>
      <c r="AS5" s="39">
        <f t="shared" si="2"/>
        <v>0.0218654767806974</v>
      </c>
      <c r="AT5" s="39">
        <f t="shared" si="2"/>
        <v>0.0240505033969059</v>
      </c>
      <c r="AU5" s="39">
        <f t="shared" si="2"/>
        <v>0.0251622492548135</v>
      </c>
      <c r="AV5" s="39">
        <f t="shared" si="2"/>
        <v>0.0223136832015337</v>
      </c>
      <c r="AW5" s="39">
        <f t="shared" si="2"/>
        <v>0.0225856191533217</v>
      </c>
      <c r="AX5" s="39">
        <f t="shared" si="2"/>
        <v>0.0222358712715856</v>
      </c>
      <c r="AY5" s="42">
        <f t="shared" si="1"/>
        <v>0.0177542928041704</v>
      </c>
    </row>
    <row r="6" s="1" customFormat="1" ht="13.1" spans="1:51">
      <c r="A6" s="12" t="s">
        <v>8</v>
      </c>
      <c r="B6" s="1" t="s">
        <v>14</v>
      </c>
      <c r="C6" s="13" t="s">
        <v>15</v>
      </c>
      <c r="D6" s="1">
        <v>11590</v>
      </c>
      <c r="E6" s="1">
        <v>12945</v>
      </c>
      <c r="F6" s="1">
        <v>13991</v>
      </c>
      <c r="G6" s="1">
        <v>13653</v>
      </c>
      <c r="H6" s="1">
        <v>11363</v>
      </c>
      <c r="I6" s="1">
        <v>8043.71</v>
      </c>
      <c r="J6" s="1">
        <v>11523.61</v>
      </c>
      <c r="K6" s="1">
        <v>8107.45</v>
      </c>
      <c r="L6" s="1">
        <v>11352.49</v>
      </c>
      <c r="M6" s="1">
        <v>13024</v>
      </c>
      <c r="N6" s="1">
        <v>7536.68</v>
      </c>
      <c r="O6" s="1">
        <v>5709.89</v>
      </c>
      <c r="P6" s="17" t="s">
        <v>11</v>
      </c>
      <c r="Q6" s="26" t="s">
        <v>11</v>
      </c>
      <c r="S6" s="12" t="s">
        <v>8</v>
      </c>
      <c r="T6" s="1" t="s">
        <v>14</v>
      </c>
      <c r="U6" s="27">
        <v>36710</v>
      </c>
      <c r="V6" s="28">
        <v>36200</v>
      </c>
      <c r="W6" s="28">
        <v>36960</v>
      </c>
      <c r="X6" s="28">
        <v>37309.7</v>
      </c>
      <c r="Y6" s="28">
        <v>37151.9</v>
      </c>
      <c r="Z6" s="28">
        <v>37898.771</v>
      </c>
      <c r="AA6" s="28">
        <v>37337.654</v>
      </c>
      <c r="AB6" s="28">
        <v>38369.688</v>
      </c>
      <c r="AC6" s="28">
        <v>38630</v>
      </c>
      <c r="AD6" s="28">
        <v>39220</v>
      </c>
      <c r="AE6" s="28">
        <v>39710</v>
      </c>
      <c r="AF6" s="28">
        <v>40310</v>
      </c>
      <c r="AG6" s="17" t="s">
        <v>11</v>
      </c>
      <c r="AH6" s="29" t="s">
        <v>11</v>
      </c>
      <c r="AJ6" s="12" t="s">
        <v>8</v>
      </c>
      <c r="AK6" s="1" t="s">
        <v>14</v>
      </c>
      <c r="AL6" s="13" t="s">
        <v>15</v>
      </c>
      <c r="AM6" s="38">
        <f t="shared" ref="AM6:AX6" si="3">D6/U6</f>
        <v>0.315717788068646</v>
      </c>
      <c r="AN6" s="39">
        <f t="shared" si="3"/>
        <v>0.357596685082873</v>
      </c>
      <c r="AO6" s="39">
        <f t="shared" si="3"/>
        <v>0.378544372294372</v>
      </c>
      <c r="AP6" s="39">
        <f t="shared" si="3"/>
        <v>0.365937008338314</v>
      </c>
      <c r="AQ6" s="39">
        <f t="shared" si="3"/>
        <v>0.305852459766526</v>
      </c>
      <c r="AR6" s="39">
        <f t="shared" si="3"/>
        <v>0.212241974812323</v>
      </c>
      <c r="AS6" s="39">
        <f t="shared" si="3"/>
        <v>0.308632406310263</v>
      </c>
      <c r="AT6" s="39">
        <f t="shared" si="3"/>
        <v>0.211298304015399</v>
      </c>
      <c r="AU6" s="39">
        <f t="shared" si="3"/>
        <v>0.293877556303391</v>
      </c>
      <c r="AV6" s="39">
        <f t="shared" si="3"/>
        <v>0.332075471698113</v>
      </c>
      <c r="AW6" s="39">
        <f t="shared" si="3"/>
        <v>0.189792999244523</v>
      </c>
      <c r="AX6" s="39">
        <f t="shared" si="3"/>
        <v>0.14164946663359</v>
      </c>
      <c r="AY6" s="42">
        <f t="shared" si="1"/>
        <v>0.284434707714028</v>
      </c>
    </row>
    <row r="7" s="1" customFormat="1" ht="13.1" spans="1:51">
      <c r="A7" s="12" t="s">
        <v>8</v>
      </c>
      <c r="B7" s="1" t="s">
        <v>16</v>
      </c>
      <c r="C7" s="13" t="s">
        <v>17</v>
      </c>
      <c r="D7" s="1">
        <v>4128.1</v>
      </c>
      <c r="E7" s="1">
        <v>4128.1</v>
      </c>
      <c r="F7" s="1">
        <v>4128.1</v>
      </c>
      <c r="G7" s="1">
        <v>4128.1</v>
      </c>
      <c r="H7" s="1">
        <v>4128.1</v>
      </c>
      <c r="I7" s="1">
        <v>4128.1</v>
      </c>
      <c r="J7" s="1">
        <v>4128.1</v>
      </c>
      <c r="K7" s="1">
        <v>4128.1</v>
      </c>
      <c r="L7" s="1">
        <v>4128.1</v>
      </c>
      <c r="M7" s="1">
        <v>4128.1</v>
      </c>
      <c r="N7" s="1">
        <v>4128.1</v>
      </c>
      <c r="O7" s="1">
        <v>4128.1</v>
      </c>
      <c r="P7" s="17" t="s">
        <v>11</v>
      </c>
      <c r="Q7" s="26" t="s">
        <v>11</v>
      </c>
      <c r="S7" s="12" t="s">
        <v>8</v>
      </c>
      <c r="T7" s="1" t="s">
        <v>16</v>
      </c>
      <c r="U7" s="27">
        <v>356830</v>
      </c>
      <c r="V7" s="28">
        <v>363252</v>
      </c>
      <c r="W7" s="28">
        <v>364880</v>
      </c>
      <c r="X7" s="28">
        <v>366990</v>
      </c>
      <c r="Y7" s="28">
        <v>369100</v>
      </c>
      <c r="Z7" s="28">
        <v>371210</v>
      </c>
      <c r="AA7" s="28">
        <v>373320</v>
      </c>
      <c r="AB7" s="28">
        <v>375401</v>
      </c>
      <c r="AC7" s="28">
        <v>379030</v>
      </c>
      <c r="AD7" s="28">
        <v>381900</v>
      </c>
      <c r="AE7" s="28">
        <v>384761</v>
      </c>
      <c r="AF7" s="28">
        <v>385950</v>
      </c>
      <c r="AG7" s="17" t="s">
        <v>11</v>
      </c>
      <c r="AH7" s="29" t="s">
        <v>11</v>
      </c>
      <c r="AJ7" s="12" t="s">
        <v>8</v>
      </c>
      <c r="AK7" s="1" t="s">
        <v>16</v>
      </c>
      <c r="AL7" s="13" t="s">
        <v>17</v>
      </c>
      <c r="AM7" s="38">
        <f t="shared" ref="AM7:AX7" si="4">D7/U7</f>
        <v>0.0115688142813104</v>
      </c>
      <c r="AN7" s="39">
        <f t="shared" si="4"/>
        <v>0.0113642870514133</v>
      </c>
      <c r="AO7" s="39">
        <f t="shared" si="4"/>
        <v>0.0113135825476869</v>
      </c>
      <c r="AP7" s="39">
        <f t="shared" si="4"/>
        <v>0.0112485353824355</v>
      </c>
      <c r="AQ7" s="39">
        <f t="shared" si="4"/>
        <v>0.0111842319154701</v>
      </c>
      <c r="AR7" s="39">
        <f t="shared" si="4"/>
        <v>0.0111206594649929</v>
      </c>
      <c r="AS7" s="39">
        <f t="shared" si="4"/>
        <v>0.0110578056359156</v>
      </c>
      <c r="AT7" s="39">
        <f t="shared" si="4"/>
        <v>0.010996507734396</v>
      </c>
      <c r="AU7" s="39">
        <f t="shared" si="4"/>
        <v>0.0108912223306862</v>
      </c>
      <c r="AV7" s="39">
        <f t="shared" si="4"/>
        <v>0.010809374181723</v>
      </c>
      <c r="AW7" s="39">
        <f t="shared" si="4"/>
        <v>0.0107289980013567</v>
      </c>
      <c r="AX7" s="39">
        <f t="shared" si="4"/>
        <v>0.010695945070605</v>
      </c>
      <c r="AY7" s="42">
        <f t="shared" si="1"/>
        <v>0.011081663633166</v>
      </c>
    </row>
    <row r="8" s="1" customFormat="1" ht="13.1" spans="1:51">
      <c r="A8" s="12" t="s">
        <v>8</v>
      </c>
      <c r="B8" s="1" t="s">
        <v>18</v>
      </c>
      <c r="C8" s="13" t="s">
        <v>19</v>
      </c>
      <c r="D8" s="1">
        <v>1389.23</v>
      </c>
      <c r="E8" s="1">
        <v>2392.29</v>
      </c>
      <c r="F8" s="1">
        <v>3395.36</v>
      </c>
      <c r="G8" s="1">
        <v>4398.42</v>
      </c>
      <c r="H8" s="1">
        <v>5401.49</v>
      </c>
      <c r="I8" s="1">
        <v>8884.39</v>
      </c>
      <c r="J8" s="1">
        <v>9286.94</v>
      </c>
      <c r="K8" s="1">
        <v>9689.5</v>
      </c>
      <c r="L8" s="1">
        <v>9689.5</v>
      </c>
      <c r="M8" s="1">
        <v>9689.5</v>
      </c>
      <c r="N8" s="1">
        <v>9689.5</v>
      </c>
      <c r="O8" s="1">
        <v>9689.5</v>
      </c>
      <c r="P8" s="17" t="s">
        <v>11</v>
      </c>
      <c r="Q8" s="26" t="s">
        <v>11</v>
      </c>
      <c r="S8" s="12" t="s">
        <v>8</v>
      </c>
      <c r="T8" s="1" t="s">
        <v>18</v>
      </c>
      <c r="U8" s="27">
        <v>124004.38</v>
      </c>
      <c r="V8" s="28">
        <v>123078.457</v>
      </c>
      <c r="W8" s="28">
        <v>123503.384</v>
      </c>
      <c r="X8" s="28">
        <v>124630.761</v>
      </c>
      <c r="Y8" s="28">
        <v>123746.548</v>
      </c>
      <c r="Z8" s="28">
        <v>124155.145</v>
      </c>
      <c r="AA8" s="28">
        <v>123579.422</v>
      </c>
      <c r="AB8" s="28">
        <v>120839.639</v>
      </c>
      <c r="AC8" s="28">
        <v>122175.416</v>
      </c>
      <c r="AD8" s="28">
        <v>124799.743</v>
      </c>
      <c r="AE8" s="28">
        <v>126037.4</v>
      </c>
      <c r="AF8" s="28">
        <v>126037.4</v>
      </c>
      <c r="AG8" s="17" t="s">
        <v>11</v>
      </c>
      <c r="AH8" s="29" t="s">
        <v>11</v>
      </c>
      <c r="AJ8" s="12" t="s">
        <v>8</v>
      </c>
      <c r="AK8" s="1" t="s">
        <v>18</v>
      </c>
      <c r="AL8" s="13" t="s">
        <v>19</v>
      </c>
      <c r="AM8" s="38">
        <f t="shared" ref="AM8:AX8" si="5">D8/U8</f>
        <v>0.0112030720205206</v>
      </c>
      <c r="AN8" s="39">
        <f t="shared" si="5"/>
        <v>0.0194371140028185</v>
      </c>
      <c r="AO8" s="39">
        <f t="shared" si="5"/>
        <v>0.0274920402181045</v>
      </c>
      <c r="AP8" s="39">
        <f t="shared" si="5"/>
        <v>0.0352916083052722</v>
      </c>
      <c r="AQ8" s="39">
        <f t="shared" si="5"/>
        <v>0.0436496216443953</v>
      </c>
      <c r="AR8" s="39">
        <f t="shared" si="5"/>
        <v>0.0715587743061313</v>
      </c>
      <c r="AS8" s="39">
        <f t="shared" si="5"/>
        <v>0.0751495665678061</v>
      </c>
      <c r="AT8" s="39">
        <f t="shared" si="5"/>
        <v>0.0801847810882653</v>
      </c>
      <c r="AU8" s="39">
        <f t="shared" si="5"/>
        <v>0.0793080991023595</v>
      </c>
      <c r="AV8" s="39">
        <f t="shared" si="5"/>
        <v>0.0776403842434195</v>
      </c>
      <c r="AW8" s="39">
        <f t="shared" si="5"/>
        <v>0.0768779743155603</v>
      </c>
      <c r="AX8" s="39">
        <f t="shared" si="5"/>
        <v>0.0768779743155603</v>
      </c>
      <c r="AY8" s="42">
        <f t="shared" si="1"/>
        <v>0.0562225841775178</v>
      </c>
    </row>
    <row r="9" s="1" customFormat="1" ht="13.1" spans="1:51">
      <c r="A9" s="12" t="s">
        <v>8</v>
      </c>
      <c r="B9" s="1" t="s">
        <v>20</v>
      </c>
      <c r="C9" s="13" t="s">
        <v>21</v>
      </c>
      <c r="D9" s="1">
        <v>93.32</v>
      </c>
      <c r="E9" s="1">
        <v>93.34</v>
      </c>
      <c r="F9" s="1">
        <v>93.36</v>
      </c>
      <c r="G9" s="1">
        <v>93.39</v>
      </c>
      <c r="H9" s="1">
        <v>93.41</v>
      </c>
      <c r="I9" s="1">
        <v>93.43</v>
      </c>
      <c r="J9" s="1">
        <v>93.45</v>
      </c>
      <c r="K9" s="1">
        <v>22.1</v>
      </c>
      <c r="L9" s="1">
        <v>29.33</v>
      </c>
      <c r="M9" s="1">
        <v>92.26</v>
      </c>
      <c r="N9" s="1">
        <v>88.56</v>
      </c>
      <c r="O9" s="1">
        <v>22.87</v>
      </c>
      <c r="P9" s="17" t="s">
        <v>11</v>
      </c>
      <c r="Q9" s="26" t="s">
        <v>11</v>
      </c>
      <c r="S9" s="12" t="s">
        <v>8</v>
      </c>
      <c r="T9" s="1" t="s">
        <v>20</v>
      </c>
      <c r="U9" s="27">
        <v>206000</v>
      </c>
      <c r="V9" s="28">
        <v>206000</v>
      </c>
      <c r="W9" s="28">
        <v>207000</v>
      </c>
      <c r="X9" s="28">
        <v>212000</v>
      </c>
      <c r="Y9" s="28">
        <v>213500</v>
      </c>
      <c r="Z9" s="28">
        <v>222000</v>
      </c>
      <c r="AA9" s="28">
        <v>219000</v>
      </c>
      <c r="AB9" s="28">
        <v>220000</v>
      </c>
      <c r="AC9" s="28">
        <v>231500</v>
      </c>
      <c r="AD9" s="28">
        <v>232300</v>
      </c>
      <c r="AE9" s="28">
        <v>233000</v>
      </c>
      <c r="AF9" s="28">
        <v>235000</v>
      </c>
      <c r="AG9" s="17" t="s">
        <v>11</v>
      </c>
      <c r="AH9" s="29" t="s">
        <v>11</v>
      </c>
      <c r="AJ9" s="12" t="s">
        <v>8</v>
      </c>
      <c r="AK9" s="1" t="s">
        <v>20</v>
      </c>
      <c r="AL9" s="13" t="s">
        <v>21</v>
      </c>
      <c r="AM9" s="38">
        <f t="shared" ref="AM9:AX9" si="6">D9/U9</f>
        <v>0.000453009708737864</v>
      </c>
      <c r="AN9" s="39">
        <f t="shared" si="6"/>
        <v>0.000453106796116505</v>
      </c>
      <c r="AO9" s="39">
        <f t="shared" si="6"/>
        <v>0.000451014492753623</v>
      </c>
      <c r="AP9" s="39">
        <f t="shared" si="6"/>
        <v>0.000440518867924528</v>
      </c>
      <c r="AQ9" s="39">
        <f t="shared" si="6"/>
        <v>0.00043751756440281</v>
      </c>
      <c r="AR9" s="39">
        <f t="shared" si="6"/>
        <v>0.000420855855855856</v>
      </c>
      <c r="AS9" s="39">
        <f t="shared" si="6"/>
        <v>0.000426712328767123</v>
      </c>
      <c r="AT9" s="39">
        <f t="shared" si="6"/>
        <v>0.000100454545454545</v>
      </c>
      <c r="AU9" s="39">
        <f t="shared" si="6"/>
        <v>0.000126695464362851</v>
      </c>
      <c r="AV9" s="39">
        <f t="shared" si="6"/>
        <v>0.000397158846319415</v>
      </c>
      <c r="AW9" s="39">
        <f t="shared" si="6"/>
        <v>0.000380085836909871</v>
      </c>
      <c r="AX9" s="39">
        <f t="shared" si="6"/>
        <v>9.73191489361702e-5</v>
      </c>
      <c r="AY9" s="42">
        <f t="shared" si="1"/>
        <v>0.00034870412137843</v>
      </c>
    </row>
    <row r="10" s="1" customFormat="1" ht="13.1" spans="1:51">
      <c r="A10" s="12" t="s">
        <v>8</v>
      </c>
      <c r="B10" s="1" t="s">
        <v>22</v>
      </c>
      <c r="C10" s="13" t="s">
        <v>23</v>
      </c>
      <c r="D10" s="1">
        <v>2757.77</v>
      </c>
      <c r="E10" s="1">
        <v>3143.67</v>
      </c>
      <c r="F10" s="1">
        <v>3970.66</v>
      </c>
      <c r="G10" s="1">
        <v>4476.33</v>
      </c>
      <c r="H10" s="1">
        <v>4660.68</v>
      </c>
      <c r="I10" s="1">
        <v>4764.24</v>
      </c>
      <c r="J10" s="1">
        <v>4773.06</v>
      </c>
      <c r="K10" s="1">
        <v>5293.41</v>
      </c>
      <c r="L10" s="1">
        <v>6073.6</v>
      </c>
      <c r="M10" s="1">
        <v>6587.2</v>
      </c>
      <c r="N10" s="1">
        <v>6227.91</v>
      </c>
      <c r="O10" s="1">
        <v>5617.42</v>
      </c>
      <c r="P10" s="17" t="s">
        <v>11</v>
      </c>
      <c r="Q10" s="26" t="s">
        <v>11</v>
      </c>
      <c r="S10" s="12" t="s">
        <v>8</v>
      </c>
      <c r="T10" s="1" t="s">
        <v>22</v>
      </c>
      <c r="U10" s="27">
        <v>273100</v>
      </c>
      <c r="V10" s="28">
        <v>276210</v>
      </c>
      <c r="W10" s="28">
        <v>276320</v>
      </c>
      <c r="X10" s="28">
        <v>276430</v>
      </c>
      <c r="Y10" s="28">
        <v>276540</v>
      </c>
      <c r="Z10" s="28">
        <v>276660</v>
      </c>
      <c r="AA10" s="28">
        <v>276770</v>
      </c>
      <c r="AB10" s="28">
        <v>276880</v>
      </c>
      <c r="AC10" s="28">
        <v>276990</v>
      </c>
      <c r="AD10" s="28">
        <v>277100</v>
      </c>
      <c r="AE10" s="28">
        <v>277100</v>
      </c>
      <c r="AF10" s="28">
        <v>277100</v>
      </c>
      <c r="AG10" s="17" t="s">
        <v>11</v>
      </c>
      <c r="AH10" s="29" t="s">
        <v>11</v>
      </c>
      <c r="AJ10" s="12" t="s">
        <v>8</v>
      </c>
      <c r="AK10" s="1" t="s">
        <v>22</v>
      </c>
      <c r="AL10" s="13" t="s">
        <v>23</v>
      </c>
      <c r="AM10" s="38">
        <f t="shared" ref="AM10:AX10" si="7">D10/U10</f>
        <v>0.0100980227023068</v>
      </c>
      <c r="AN10" s="39">
        <f t="shared" si="7"/>
        <v>0.0113814488975779</v>
      </c>
      <c r="AO10" s="39">
        <f t="shared" si="7"/>
        <v>0.0143697886508396</v>
      </c>
      <c r="AP10" s="39">
        <f t="shared" si="7"/>
        <v>0.0161933581738596</v>
      </c>
      <c r="AQ10" s="39">
        <f t="shared" si="7"/>
        <v>0.0168535474072467</v>
      </c>
      <c r="AR10" s="39">
        <f t="shared" si="7"/>
        <v>0.017220559531555</v>
      </c>
      <c r="AS10" s="39">
        <f t="shared" si="7"/>
        <v>0.0172455829750334</v>
      </c>
      <c r="AT10" s="39">
        <f t="shared" si="7"/>
        <v>0.0191180655879804</v>
      </c>
      <c r="AU10" s="39">
        <f t="shared" si="7"/>
        <v>0.0219271453843099</v>
      </c>
      <c r="AV10" s="39">
        <f t="shared" si="7"/>
        <v>0.0237719234933237</v>
      </c>
      <c r="AW10" s="39">
        <f t="shared" si="7"/>
        <v>0.02247531577048</v>
      </c>
      <c r="AX10" s="39">
        <f t="shared" si="7"/>
        <v>0.0202721761097077</v>
      </c>
      <c r="AY10" s="42">
        <f t="shared" si="1"/>
        <v>0.0175772445570184</v>
      </c>
    </row>
    <row r="11" s="1" customFormat="1" ht="13.1" spans="1:51">
      <c r="A11" s="12" t="s">
        <v>8</v>
      </c>
      <c r="B11" s="14" t="s">
        <v>24</v>
      </c>
      <c r="C11" s="13" t="s">
        <v>25</v>
      </c>
      <c r="D11" s="1">
        <v>584.12</v>
      </c>
      <c r="E11" s="1">
        <v>553.57</v>
      </c>
      <c r="F11" s="1">
        <v>775.83</v>
      </c>
      <c r="G11" s="1">
        <v>1500.27</v>
      </c>
      <c r="H11" s="1">
        <v>2358.01</v>
      </c>
      <c r="I11" s="1">
        <v>2358.01</v>
      </c>
      <c r="J11" s="1">
        <v>2358.01</v>
      </c>
      <c r="K11" s="1">
        <v>2358.01</v>
      </c>
      <c r="L11" s="1">
        <v>2358.01</v>
      </c>
      <c r="M11" s="1">
        <v>2358.01</v>
      </c>
      <c r="N11" s="1">
        <v>2358.01</v>
      </c>
      <c r="O11" s="1">
        <v>2358.01</v>
      </c>
      <c r="P11" s="17" t="s">
        <v>11</v>
      </c>
      <c r="Q11" s="26" t="s">
        <v>11</v>
      </c>
      <c r="S11" s="12" t="s">
        <v>8</v>
      </c>
      <c r="T11" s="14" t="s">
        <v>24</v>
      </c>
      <c r="U11" s="27">
        <v>54850</v>
      </c>
      <c r="V11" s="28">
        <v>54850</v>
      </c>
      <c r="W11" s="28">
        <v>54850</v>
      </c>
      <c r="X11" s="28">
        <v>55450</v>
      </c>
      <c r="Y11" s="28">
        <v>56510</v>
      </c>
      <c r="Z11" s="28">
        <v>57060</v>
      </c>
      <c r="AA11" s="28">
        <v>57620</v>
      </c>
      <c r="AB11" s="28">
        <v>58170</v>
      </c>
      <c r="AC11" s="28">
        <v>58730</v>
      </c>
      <c r="AD11" s="28">
        <v>59280</v>
      </c>
      <c r="AE11" s="28">
        <v>59840</v>
      </c>
      <c r="AF11" s="28">
        <v>60500</v>
      </c>
      <c r="AG11" s="17" t="s">
        <v>11</v>
      </c>
      <c r="AH11" s="29" t="s">
        <v>11</v>
      </c>
      <c r="AJ11" s="12" t="s">
        <v>8</v>
      </c>
      <c r="AK11" s="14" t="s">
        <v>24</v>
      </c>
      <c r="AL11" s="13" t="s">
        <v>25</v>
      </c>
      <c r="AM11" s="38">
        <f t="shared" ref="AM11:AX11" si="8">D11/U11</f>
        <v>0.0106494074749316</v>
      </c>
      <c r="AN11" s="39">
        <f t="shared" si="8"/>
        <v>0.0100924339106655</v>
      </c>
      <c r="AO11" s="39">
        <f t="shared" si="8"/>
        <v>0.0141445761166819</v>
      </c>
      <c r="AP11" s="39">
        <f t="shared" si="8"/>
        <v>0.0270562669071235</v>
      </c>
      <c r="AQ11" s="39">
        <f t="shared" si="8"/>
        <v>0.0417273049017873</v>
      </c>
      <c r="AR11" s="39">
        <f t="shared" si="8"/>
        <v>0.0413250963897652</v>
      </c>
      <c r="AS11" s="39">
        <f t="shared" si="8"/>
        <v>0.040923464074974</v>
      </c>
      <c r="AT11" s="39">
        <f t="shared" si="8"/>
        <v>0.0405365308578305</v>
      </c>
      <c r="AU11" s="39">
        <f t="shared" si="8"/>
        <v>0.0401500085135365</v>
      </c>
      <c r="AV11" s="39">
        <f t="shared" si="8"/>
        <v>0.0397774966261808</v>
      </c>
      <c r="AW11" s="39">
        <f t="shared" si="8"/>
        <v>0.0394052473262032</v>
      </c>
      <c r="AX11" s="39">
        <f t="shared" si="8"/>
        <v>0.0389753719008264</v>
      </c>
      <c r="AY11" s="42">
        <f t="shared" si="1"/>
        <v>0.0320636004167089</v>
      </c>
    </row>
    <row r="12" s="1" customFormat="1" ht="13.1" spans="1:51">
      <c r="A12" s="12" t="s">
        <v>8</v>
      </c>
      <c r="B12" s="14" t="s">
        <v>26</v>
      </c>
      <c r="C12" s="13" t="s">
        <v>27</v>
      </c>
      <c r="D12" s="1">
        <v>13697</v>
      </c>
      <c r="E12" s="1">
        <v>13697</v>
      </c>
      <c r="F12" s="1">
        <v>13697</v>
      </c>
      <c r="G12" s="1">
        <v>13697</v>
      </c>
      <c r="H12" s="1">
        <v>13697</v>
      </c>
      <c r="I12" s="1">
        <v>13697</v>
      </c>
      <c r="J12" s="1">
        <v>13697</v>
      </c>
      <c r="K12" s="1">
        <v>13697</v>
      </c>
      <c r="L12" s="1">
        <v>13697</v>
      </c>
      <c r="M12" s="1">
        <v>13697</v>
      </c>
      <c r="N12" s="1">
        <v>13697</v>
      </c>
      <c r="O12" s="1">
        <v>13697</v>
      </c>
      <c r="P12" s="17" t="s">
        <v>11</v>
      </c>
      <c r="Q12" s="26" t="s">
        <v>11</v>
      </c>
      <c r="S12" s="12" t="s">
        <v>8</v>
      </c>
      <c r="T12" s="14" t="s">
        <v>26</v>
      </c>
      <c r="U12" s="27">
        <v>299883</v>
      </c>
      <c r="V12" s="28">
        <v>301038</v>
      </c>
      <c r="W12" s="28">
        <v>304030</v>
      </c>
      <c r="X12" s="28">
        <v>305850</v>
      </c>
      <c r="Y12" s="28">
        <v>300825</v>
      </c>
      <c r="Z12" s="28">
        <v>300470</v>
      </c>
      <c r="AA12" s="28">
        <v>308750</v>
      </c>
      <c r="AB12" s="28">
        <v>310465.482</v>
      </c>
      <c r="AC12" s="28">
        <v>305258.072</v>
      </c>
      <c r="AD12" s="28">
        <v>296119.07</v>
      </c>
      <c r="AE12" s="28">
        <v>303580</v>
      </c>
      <c r="AF12" s="28">
        <v>302910</v>
      </c>
      <c r="AG12" s="17" t="s">
        <v>11</v>
      </c>
      <c r="AH12" s="29" t="s">
        <v>11</v>
      </c>
      <c r="AJ12" s="12" t="s">
        <v>8</v>
      </c>
      <c r="AK12" s="14" t="s">
        <v>26</v>
      </c>
      <c r="AL12" s="13" t="s">
        <v>27</v>
      </c>
      <c r="AM12" s="38">
        <f t="shared" ref="AM12:AX12" si="9">D12/U12</f>
        <v>0.045674479713755</v>
      </c>
      <c r="AN12" s="39">
        <f t="shared" si="9"/>
        <v>0.0454992392986932</v>
      </c>
      <c r="AO12" s="39">
        <f t="shared" si="9"/>
        <v>0.0450514751833701</v>
      </c>
      <c r="AP12" s="39">
        <f t="shared" si="9"/>
        <v>0.0447833905509237</v>
      </c>
      <c r="AQ12" s="39">
        <f t="shared" si="9"/>
        <v>0.045531455164963</v>
      </c>
      <c r="AR12" s="39">
        <f t="shared" si="9"/>
        <v>0.045585249775352</v>
      </c>
      <c r="AS12" s="39">
        <f t="shared" si="9"/>
        <v>0.0443627530364372</v>
      </c>
      <c r="AT12" s="39">
        <f t="shared" si="9"/>
        <v>0.0441176259330498</v>
      </c>
      <c r="AU12" s="39">
        <f t="shared" si="9"/>
        <v>0.0448702303276029</v>
      </c>
      <c r="AV12" s="39">
        <f t="shared" si="9"/>
        <v>0.046255041932963</v>
      </c>
      <c r="AW12" s="39">
        <f t="shared" si="9"/>
        <v>0.045118255484551</v>
      </c>
      <c r="AX12" s="39">
        <f t="shared" si="9"/>
        <v>0.0452180515664719</v>
      </c>
      <c r="AY12" s="42">
        <f t="shared" si="1"/>
        <v>0.0451722706640111</v>
      </c>
    </row>
    <row r="13" s="1" customFormat="1" ht="13.1" spans="1:51">
      <c r="A13" s="12" t="s">
        <v>8</v>
      </c>
      <c r="B13" s="1" t="s">
        <v>28</v>
      </c>
      <c r="C13" s="13" t="s">
        <v>29</v>
      </c>
      <c r="D13" s="1">
        <v>26872.77</v>
      </c>
      <c r="E13" s="1">
        <v>31079.27</v>
      </c>
      <c r="F13" s="1">
        <v>33968.12</v>
      </c>
      <c r="G13" s="1">
        <v>40668.25</v>
      </c>
      <c r="H13" s="1">
        <v>36120.96</v>
      </c>
      <c r="I13" s="1">
        <v>31255.23</v>
      </c>
      <c r="J13" s="1">
        <v>26751.43</v>
      </c>
      <c r="K13" s="1">
        <v>36466.57</v>
      </c>
      <c r="L13" s="1">
        <v>47121.31</v>
      </c>
      <c r="M13" s="1">
        <v>53953.79</v>
      </c>
      <c r="N13" s="1">
        <v>57268.92</v>
      </c>
      <c r="O13" s="1">
        <v>59278.17</v>
      </c>
      <c r="P13" s="17" t="s">
        <v>11</v>
      </c>
      <c r="Q13" s="26" t="s">
        <v>11</v>
      </c>
      <c r="S13" s="12" t="s">
        <v>8</v>
      </c>
      <c r="T13" s="1" t="s">
        <v>28</v>
      </c>
      <c r="U13" s="27">
        <v>669940</v>
      </c>
      <c r="V13" s="28">
        <v>671430</v>
      </c>
      <c r="W13" s="28">
        <v>672930</v>
      </c>
      <c r="X13" s="28">
        <v>674420</v>
      </c>
      <c r="Y13" s="28">
        <v>675930</v>
      </c>
      <c r="Z13" s="28">
        <v>677370</v>
      </c>
      <c r="AA13" s="28">
        <v>678910</v>
      </c>
      <c r="AB13" s="28">
        <v>680390</v>
      </c>
      <c r="AC13" s="28">
        <v>681920</v>
      </c>
      <c r="AD13" s="28">
        <v>683420</v>
      </c>
      <c r="AE13" s="28">
        <v>684930</v>
      </c>
      <c r="AF13" s="28">
        <v>686440</v>
      </c>
      <c r="AG13" s="17" t="s">
        <v>11</v>
      </c>
      <c r="AH13" s="29" t="s">
        <v>11</v>
      </c>
      <c r="AJ13" s="12" t="s">
        <v>8</v>
      </c>
      <c r="AK13" s="1" t="s">
        <v>28</v>
      </c>
      <c r="AL13" s="13" t="s">
        <v>29</v>
      </c>
      <c r="AM13" s="38">
        <f t="shared" ref="AM13:AX13" si="10">D13/U13</f>
        <v>0.0401122040779771</v>
      </c>
      <c r="AN13" s="39">
        <f t="shared" si="10"/>
        <v>0.0462881759826043</v>
      </c>
      <c r="AO13" s="39">
        <f t="shared" si="10"/>
        <v>0.0504779397559925</v>
      </c>
      <c r="AP13" s="39">
        <f t="shared" si="10"/>
        <v>0.0603010735150203</v>
      </c>
      <c r="AQ13" s="39">
        <f t="shared" si="10"/>
        <v>0.0534389063956327</v>
      </c>
      <c r="AR13" s="39">
        <f t="shared" si="10"/>
        <v>0.0461420346339519</v>
      </c>
      <c r="AS13" s="39">
        <f t="shared" si="10"/>
        <v>0.0394034997275044</v>
      </c>
      <c r="AT13" s="39">
        <f t="shared" si="10"/>
        <v>0.0535965696144858</v>
      </c>
      <c r="AU13" s="39">
        <f t="shared" si="10"/>
        <v>0.069100935593618</v>
      </c>
      <c r="AV13" s="39">
        <f t="shared" si="10"/>
        <v>0.0789467530947295</v>
      </c>
      <c r="AW13" s="39">
        <f t="shared" si="10"/>
        <v>0.0836128071481757</v>
      </c>
      <c r="AX13" s="39">
        <f t="shared" si="10"/>
        <v>0.0863559378824078</v>
      </c>
      <c r="AY13" s="42">
        <f t="shared" si="1"/>
        <v>0.0589814031185083</v>
      </c>
    </row>
    <row r="14" s="1" customFormat="1" ht="13.1" spans="1:51">
      <c r="A14" s="12" t="s">
        <v>8</v>
      </c>
      <c r="B14" s="1" t="s">
        <v>30</v>
      </c>
      <c r="C14" s="13" t="s">
        <v>31</v>
      </c>
      <c r="D14" s="1">
        <v>33598.96</v>
      </c>
      <c r="E14" s="1">
        <v>33334.33</v>
      </c>
      <c r="F14" s="1">
        <v>34394.86</v>
      </c>
      <c r="G14" s="1">
        <v>36324.38</v>
      </c>
      <c r="H14" s="1">
        <v>38387.19</v>
      </c>
      <c r="I14" s="1">
        <v>37740.47</v>
      </c>
      <c r="J14" s="1">
        <v>35862.46</v>
      </c>
      <c r="K14" s="1">
        <v>39492.46</v>
      </c>
      <c r="L14" s="1">
        <v>39023.76</v>
      </c>
      <c r="M14" s="1">
        <v>39144.12</v>
      </c>
      <c r="N14" s="1">
        <v>41642.77</v>
      </c>
      <c r="O14" s="1">
        <v>42620.17</v>
      </c>
      <c r="P14" s="17" t="s">
        <v>11</v>
      </c>
      <c r="Q14" s="26" t="s">
        <v>11</v>
      </c>
      <c r="S14" s="12" t="s">
        <v>8</v>
      </c>
      <c r="T14" s="1" t="s">
        <v>30</v>
      </c>
      <c r="U14" s="27">
        <v>968910</v>
      </c>
      <c r="V14" s="28">
        <v>963740</v>
      </c>
      <c r="W14" s="28">
        <v>963410</v>
      </c>
      <c r="X14" s="28">
        <v>963410</v>
      </c>
      <c r="Y14" s="28">
        <v>963410</v>
      </c>
      <c r="Z14" s="28">
        <v>963410</v>
      </c>
      <c r="AA14" s="28">
        <v>963410</v>
      </c>
      <c r="AB14" s="28">
        <v>963410</v>
      </c>
      <c r="AC14" s="28">
        <v>963410</v>
      </c>
      <c r="AD14" s="28">
        <v>963410</v>
      </c>
      <c r="AE14" s="28">
        <v>963410</v>
      </c>
      <c r="AF14" s="28">
        <v>963410</v>
      </c>
      <c r="AG14" s="17" t="s">
        <v>11</v>
      </c>
      <c r="AH14" s="29" t="s">
        <v>11</v>
      </c>
      <c r="AJ14" s="12" t="s">
        <v>8</v>
      </c>
      <c r="AK14" s="1" t="s">
        <v>30</v>
      </c>
      <c r="AL14" s="13" t="s">
        <v>31</v>
      </c>
      <c r="AM14" s="38">
        <f t="shared" ref="AM14:AX14" si="11">D14/U14</f>
        <v>0.0346770701097109</v>
      </c>
      <c r="AN14" s="39">
        <f t="shared" si="11"/>
        <v>0.0345885093489945</v>
      </c>
      <c r="AO14" s="39">
        <f t="shared" si="11"/>
        <v>0.0357011656511766</v>
      </c>
      <c r="AP14" s="39">
        <f t="shared" si="11"/>
        <v>0.0377039681963027</v>
      </c>
      <c r="AQ14" s="39">
        <f t="shared" si="11"/>
        <v>0.0398451230524906</v>
      </c>
      <c r="AR14" s="39">
        <f t="shared" si="11"/>
        <v>0.0391738408361964</v>
      </c>
      <c r="AS14" s="39">
        <f t="shared" si="11"/>
        <v>0.0372245046241995</v>
      </c>
      <c r="AT14" s="39">
        <f t="shared" si="11"/>
        <v>0.0409923708493788</v>
      </c>
      <c r="AU14" s="39">
        <f t="shared" si="11"/>
        <v>0.0405058697750698</v>
      </c>
      <c r="AV14" s="39">
        <f t="shared" si="11"/>
        <v>0.0406308010089163</v>
      </c>
      <c r="AW14" s="39">
        <f t="shared" si="11"/>
        <v>0.043224348927248</v>
      </c>
      <c r="AX14" s="39">
        <f t="shared" si="11"/>
        <v>0.0442388702629202</v>
      </c>
      <c r="AY14" s="42">
        <f t="shared" si="1"/>
        <v>0.0390422035535504</v>
      </c>
    </row>
    <row r="15" s="1" customFormat="1" ht="13.1" spans="1:51">
      <c r="A15" s="12" t="s">
        <v>8</v>
      </c>
      <c r="B15" s="1" t="s">
        <v>32</v>
      </c>
      <c r="C15" s="13" t="s">
        <v>33</v>
      </c>
      <c r="D15" s="1">
        <v>2174.9</v>
      </c>
      <c r="E15" s="1">
        <v>2135.1</v>
      </c>
      <c r="F15" s="1">
        <v>3076.4</v>
      </c>
      <c r="G15" s="1">
        <v>2462</v>
      </c>
      <c r="H15" s="1">
        <v>2765.96</v>
      </c>
      <c r="I15" s="1">
        <v>2817.44</v>
      </c>
      <c r="J15" s="1">
        <v>3133.94</v>
      </c>
      <c r="K15" s="1">
        <v>2670.38</v>
      </c>
      <c r="L15" s="1">
        <v>3211.48</v>
      </c>
      <c r="M15" s="1">
        <v>3511.11</v>
      </c>
      <c r="N15" s="1">
        <v>3412.08</v>
      </c>
      <c r="O15" s="1">
        <v>3299.07</v>
      </c>
      <c r="P15" s="17" t="s">
        <v>11</v>
      </c>
      <c r="Q15" s="26" t="s">
        <v>11</v>
      </c>
      <c r="S15" s="12" t="s">
        <v>8</v>
      </c>
      <c r="T15" s="1" t="s">
        <v>32</v>
      </c>
      <c r="U15" s="27">
        <v>100380</v>
      </c>
      <c r="V15" s="28">
        <v>100720</v>
      </c>
      <c r="W15" s="28">
        <v>99220</v>
      </c>
      <c r="X15" s="28">
        <v>99430</v>
      </c>
      <c r="Y15" s="28">
        <v>97610</v>
      </c>
      <c r="Z15" s="28">
        <v>98340</v>
      </c>
      <c r="AA15" s="28">
        <v>97026</v>
      </c>
      <c r="AB15" s="28">
        <v>97429</v>
      </c>
      <c r="AC15" s="28">
        <v>97005</v>
      </c>
      <c r="AD15" s="28">
        <v>97005</v>
      </c>
      <c r="AE15" s="28">
        <v>97005</v>
      </c>
      <c r="AF15" s="28">
        <v>97005</v>
      </c>
      <c r="AG15" s="17" t="s">
        <v>11</v>
      </c>
      <c r="AH15" s="29" t="s">
        <v>11</v>
      </c>
      <c r="AJ15" s="12" t="s">
        <v>8</v>
      </c>
      <c r="AK15" s="1" t="s">
        <v>32</v>
      </c>
      <c r="AL15" s="13" t="s">
        <v>33</v>
      </c>
      <c r="AM15" s="38">
        <f t="shared" ref="AM15:AX15" si="12">D15/U15</f>
        <v>0.0216666666666667</v>
      </c>
      <c r="AN15" s="39">
        <f t="shared" si="12"/>
        <v>0.0211983717235902</v>
      </c>
      <c r="AO15" s="39">
        <f t="shared" si="12"/>
        <v>0.031005845595646</v>
      </c>
      <c r="AP15" s="39">
        <f t="shared" si="12"/>
        <v>0.0247611384893895</v>
      </c>
      <c r="AQ15" s="39">
        <f t="shared" si="12"/>
        <v>0.0283368507325069</v>
      </c>
      <c r="AR15" s="39">
        <f t="shared" si="12"/>
        <v>0.0286499898311979</v>
      </c>
      <c r="AS15" s="39">
        <f t="shared" si="12"/>
        <v>0.0323000020613032</v>
      </c>
      <c r="AT15" s="39">
        <f t="shared" si="12"/>
        <v>0.0274084718102413</v>
      </c>
      <c r="AU15" s="39">
        <f t="shared" si="12"/>
        <v>0.0331063347250142</v>
      </c>
      <c r="AV15" s="39">
        <f t="shared" si="12"/>
        <v>0.0361951445801763</v>
      </c>
      <c r="AW15" s="39">
        <f t="shared" si="12"/>
        <v>0.0351742693675584</v>
      </c>
      <c r="AX15" s="39">
        <f t="shared" si="12"/>
        <v>0.0340092778722746</v>
      </c>
      <c r="AY15" s="42">
        <f t="shared" si="1"/>
        <v>0.0294843636212971</v>
      </c>
    </row>
    <row r="16" s="1" customFormat="1" ht="13.1" spans="1:51">
      <c r="A16" s="12" t="s">
        <v>8</v>
      </c>
      <c r="B16" s="14" t="s">
        <v>34</v>
      </c>
      <c r="C16" s="13" t="s">
        <v>35</v>
      </c>
      <c r="D16" s="1">
        <v>2990.23</v>
      </c>
      <c r="E16" s="1">
        <v>3658.45</v>
      </c>
      <c r="F16" s="1">
        <v>4324.48</v>
      </c>
      <c r="G16" s="1">
        <v>4882.92</v>
      </c>
      <c r="H16" s="1">
        <v>5655.05</v>
      </c>
      <c r="I16" s="1">
        <v>6298.13</v>
      </c>
      <c r="J16" s="1">
        <v>6284.06</v>
      </c>
      <c r="K16" s="1">
        <v>6303.83</v>
      </c>
      <c r="L16" s="1">
        <v>6037.93</v>
      </c>
      <c r="M16" s="1">
        <v>6701.51</v>
      </c>
      <c r="N16" s="1">
        <v>7410.66</v>
      </c>
      <c r="O16" s="1">
        <v>8093.47</v>
      </c>
      <c r="P16" s="17" t="s">
        <v>11</v>
      </c>
      <c r="Q16" s="26" t="s">
        <v>11</v>
      </c>
      <c r="S16" s="12" t="s">
        <v>8</v>
      </c>
      <c r="T16" s="14" t="s">
        <v>34</v>
      </c>
      <c r="U16" s="27">
        <v>142650</v>
      </c>
      <c r="V16" s="28">
        <v>143650</v>
      </c>
      <c r="W16" s="28">
        <v>144150</v>
      </c>
      <c r="X16" s="28">
        <v>144150</v>
      </c>
      <c r="Y16" s="28">
        <v>144150</v>
      </c>
      <c r="Z16" s="28">
        <v>144150</v>
      </c>
      <c r="AA16" s="28">
        <v>144150</v>
      </c>
      <c r="AB16" s="28">
        <v>144150</v>
      </c>
      <c r="AC16" s="28">
        <v>144150</v>
      </c>
      <c r="AD16" s="28">
        <v>144150</v>
      </c>
      <c r="AE16" s="28">
        <v>144150</v>
      </c>
      <c r="AF16" s="28">
        <v>144150</v>
      </c>
      <c r="AG16" s="17" t="s">
        <v>11</v>
      </c>
      <c r="AH16" s="29" t="s">
        <v>11</v>
      </c>
      <c r="AJ16" s="12" t="s">
        <v>8</v>
      </c>
      <c r="AK16" s="14" t="s">
        <v>34</v>
      </c>
      <c r="AL16" s="13" t="s">
        <v>35</v>
      </c>
      <c r="AM16" s="38">
        <f t="shared" ref="AM16:AX16" si="13">D16/U16</f>
        <v>0.0209620049071153</v>
      </c>
      <c r="AN16" s="39">
        <f t="shared" si="13"/>
        <v>0.0254678036895231</v>
      </c>
      <c r="AO16" s="39">
        <f t="shared" si="13"/>
        <v>0.0299998612556365</v>
      </c>
      <c r="AP16" s="39">
        <f t="shared" si="13"/>
        <v>0.0338738813735692</v>
      </c>
      <c r="AQ16" s="39">
        <f t="shared" si="13"/>
        <v>0.039230315643427</v>
      </c>
      <c r="AR16" s="39">
        <f t="shared" si="13"/>
        <v>0.043691501907735</v>
      </c>
      <c r="AS16" s="39">
        <f t="shared" si="13"/>
        <v>0.0435938952480056</v>
      </c>
      <c r="AT16" s="39">
        <f t="shared" si="13"/>
        <v>0.0437310440513354</v>
      </c>
      <c r="AU16" s="39">
        <f t="shared" si="13"/>
        <v>0.0418864377384669</v>
      </c>
      <c r="AV16" s="39">
        <f t="shared" si="13"/>
        <v>0.0464898369753729</v>
      </c>
      <c r="AW16" s="39">
        <f t="shared" si="13"/>
        <v>0.0514093652445369</v>
      </c>
      <c r="AX16" s="39">
        <f t="shared" si="13"/>
        <v>0.056146167186958</v>
      </c>
      <c r="AY16" s="42">
        <f t="shared" si="1"/>
        <v>0.0397068429351402</v>
      </c>
    </row>
    <row r="17" s="1" customFormat="1" ht="13.1" spans="1:51">
      <c r="A17" s="12" t="s">
        <v>36</v>
      </c>
      <c r="B17" s="1" t="s">
        <v>37</v>
      </c>
      <c r="C17" s="13" t="s">
        <v>38</v>
      </c>
      <c r="D17" s="1">
        <v>13250.83</v>
      </c>
      <c r="E17" s="1">
        <v>14798.28</v>
      </c>
      <c r="F17" s="1">
        <v>13289.18</v>
      </c>
      <c r="G17" s="1">
        <v>15330.16</v>
      </c>
      <c r="H17" s="1">
        <v>15857.26</v>
      </c>
      <c r="I17" s="1">
        <v>13364.42</v>
      </c>
      <c r="J17" s="1">
        <v>14387.63</v>
      </c>
      <c r="K17" s="1">
        <v>15144.49</v>
      </c>
      <c r="L17" s="1">
        <v>15144.49</v>
      </c>
      <c r="M17" s="1">
        <v>15144.49</v>
      </c>
      <c r="N17" s="1">
        <v>15506.47</v>
      </c>
      <c r="O17" s="1">
        <v>15506.47</v>
      </c>
      <c r="P17" s="17" t="s">
        <v>11</v>
      </c>
      <c r="Q17" s="26" t="s">
        <v>11</v>
      </c>
      <c r="S17" s="12" t="s">
        <v>36</v>
      </c>
      <c r="T17" s="1" t="s">
        <v>37</v>
      </c>
      <c r="U17" s="27">
        <v>92410</v>
      </c>
      <c r="V17" s="28">
        <v>91280</v>
      </c>
      <c r="W17" s="28">
        <v>91230</v>
      </c>
      <c r="X17" s="28">
        <v>92780</v>
      </c>
      <c r="Y17" s="28">
        <v>93200</v>
      </c>
      <c r="Z17" s="28">
        <v>94342.4</v>
      </c>
      <c r="AA17" s="28">
        <v>95172.1</v>
      </c>
      <c r="AB17" s="28">
        <v>95613.3</v>
      </c>
      <c r="AC17" s="28">
        <v>96273</v>
      </c>
      <c r="AD17" s="28">
        <v>98720</v>
      </c>
      <c r="AE17" s="28">
        <v>99280</v>
      </c>
      <c r="AF17" s="28">
        <v>100680</v>
      </c>
      <c r="AG17" s="17" t="s">
        <v>11</v>
      </c>
      <c r="AH17" s="29" t="s">
        <v>11</v>
      </c>
      <c r="AJ17" s="12" t="s">
        <v>36</v>
      </c>
      <c r="AK17" s="1" t="s">
        <v>37</v>
      </c>
      <c r="AL17" s="13" t="s">
        <v>38</v>
      </c>
      <c r="AM17" s="38">
        <f t="shared" ref="AM17:AX17" si="14">D17/U17</f>
        <v>0.143391732496483</v>
      </c>
      <c r="AN17" s="39">
        <f t="shared" si="14"/>
        <v>0.162119631901841</v>
      </c>
      <c r="AO17" s="39">
        <f t="shared" si="14"/>
        <v>0.145666776279733</v>
      </c>
      <c r="AP17" s="39">
        <f t="shared" si="14"/>
        <v>0.165231299849105</v>
      </c>
      <c r="AQ17" s="39">
        <f t="shared" si="14"/>
        <v>0.170142274678112</v>
      </c>
      <c r="AR17" s="39">
        <f t="shared" si="14"/>
        <v>0.141658681568415</v>
      </c>
      <c r="AS17" s="39">
        <f t="shared" si="14"/>
        <v>0.151174871627294</v>
      </c>
      <c r="AT17" s="39">
        <f t="shared" si="14"/>
        <v>0.158393131499488</v>
      </c>
      <c r="AU17" s="39">
        <f t="shared" si="14"/>
        <v>0.157307760223531</v>
      </c>
      <c r="AV17" s="39">
        <f t="shared" si="14"/>
        <v>0.15340852917342</v>
      </c>
      <c r="AW17" s="39">
        <f t="shared" si="14"/>
        <v>0.156189262691378</v>
      </c>
      <c r="AX17" s="39">
        <f t="shared" si="14"/>
        <v>0.154017381803735</v>
      </c>
      <c r="AY17" s="42">
        <f t="shared" si="1"/>
        <v>0.154891777816044</v>
      </c>
    </row>
    <row r="18" s="1" customFormat="1" ht="13.1" spans="1:51">
      <c r="A18" s="12" t="s">
        <v>36</v>
      </c>
      <c r="B18" s="1" t="s">
        <v>39</v>
      </c>
      <c r="C18" s="13" t="s">
        <v>40</v>
      </c>
      <c r="D18" s="1">
        <v>339849.79</v>
      </c>
      <c r="E18" s="1">
        <v>345719.27</v>
      </c>
      <c r="F18" s="1">
        <v>350468.61</v>
      </c>
      <c r="G18" s="1">
        <v>351036.72</v>
      </c>
      <c r="H18" s="1">
        <v>349219.95</v>
      </c>
      <c r="I18" s="1">
        <v>346087.2</v>
      </c>
      <c r="J18" s="1">
        <v>338311.71</v>
      </c>
      <c r="K18" s="1">
        <v>323252.76</v>
      </c>
      <c r="L18" s="1">
        <v>294682.45</v>
      </c>
      <c r="M18" s="1">
        <v>273569.51</v>
      </c>
      <c r="N18" s="1">
        <v>258757.94</v>
      </c>
      <c r="O18" s="1">
        <v>244820.82</v>
      </c>
      <c r="P18" s="17" t="s">
        <v>11</v>
      </c>
      <c r="Q18" s="29" t="s">
        <v>11</v>
      </c>
      <c r="S18" s="12" t="s">
        <v>36</v>
      </c>
      <c r="T18" s="1" t="s">
        <v>39</v>
      </c>
      <c r="U18" s="12">
        <v>5274623</v>
      </c>
      <c r="V18" s="1">
        <v>5267130</v>
      </c>
      <c r="W18" s="1">
        <v>5259607</v>
      </c>
      <c r="X18" s="1">
        <v>5252084</v>
      </c>
      <c r="Y18" s="1">
        <v>5244561</v>
      </c>
      <c r="Z18" s="1">
        <v>5237038</v>
      </c>
      <c r="AA18" s="1">
        <v>5229515</v>
      </c>
      <c r="AB18" s="1">
        <v>5221992</v>
      </c>
      <c r="AC18" s="1">
        <v>5214469</v>
      </c>
      <c r="AD18" s="1">
        <v>5206950</v>
      </c>
      <c r="AE18" s="1">
        <v>5206950</v>
      </c>
      <c r="AF18" s="1">
        <v>5206950</v>
      </c>
      <c r="AG18" s="17" t="s">
        <v>11</v>
      </c>
      <c r="AH18" s="29" t="s">
        <v>11</v>
      </c>
      <c r="AJ18" s="12" t="s">
        <v>36</v>
      </c>
      <c r="AK18" s="1" t="s">
        <v>39</v>
      </c>
      <c r="AL18" s="13" t="s">
        <v>40</v>
      </c>
      <c r="AM18" s="38">
        <f t="shared" ref="AM18:AX18" si="15">D18/U18</f>
        <v>0.0644311053131191</v>
      </c>
      <c r="AN18" s="39">
        <f t="shared" si="15"/>
        <v>0.0656371249617913</v>
      </c>
      <c r="AO18" s="39">
        <f t="shared" si="15"/>
        <v>0.066633991855285</v>
      </c>
      <c r="AP18" s="39">
        <f t="shared" si="15"/>
        <v>0.0668376057960992</v>
      </c>
      <c r="AQ18" s="39">
        <f t="shared" si="15"/>
        <v>0.0665870699187215</v>
      </c>
      <c r="AR18" s="39">
        <f t="shared" si="15"/>
        <v>0.0660845309887001</v>
      </c>
      <c r="AS18" s="39">
        <f t="shared" si="15"/>
        <v>0.0646927506661708</v>
      </c>
      <c r="AT18" s="39">
        <f t="shared" si="15"/>
        <v>0.0619021936456433</v>
      </c>
      <c r="AU18" s="39">
        <f t="shared" si="15"/>
        <v>0.0565124560142174</v>
      </c>
      <c r="AV18" s="39">
        <f t="shared" si="15"/>
        <v>0.0525393003581751</v>
      </c>
      <c r="AW18" s="39">
        <f t="shared" si="15"/>
        <v>0.0496947233985347</v>
      </c>
      <c r="AX18" s="39">
        <f t="shared" si="15"/>
        <v>0.0470180854434938</v>
      </c>
      <c r="AY18" s="42">
        <f t="shared" si="1"/>
        <v>0.0607142448633293</v>
      </c>
    </row>
    <row r="19" s="1" customFormat="1" ht="13.1" spans="1:51">
      <c r="A19" s="12" t="s">
        <v>36</v>
      </c>
      <c r="B19" s="1" t="s">
        <v>41</v>
      </c>
      <c r="C19" s="13" t="s">
        <v>42</v>
      </c>
      <c r="D19" s="1">
        <v>40093.69</v>
      </c>
      <c r="E19" s="1">
        <v>55540</v>
      </c>
      <c r="F19" s="1">
        <v>52980</v>
      </c>
      <c r="G19" s="1">
        <v>45620</v>
      </c>
      <c r="H19" s="1">
        <v>56267.67</v>
      </c>
      <c r="I19" s="1">
        <v>56720.12</v>
      </c>
      <c r="J19" s="1">
        <v>58634.43</v>
      </c>
      <c r="K19" s="1">
        <v>63405.78</v>
      </c>
      <c r="L19" s="1">
        <v>59669.93</v>
      </c>
      <c r="M19" s="1">
        <v>61701.9</v>
      </c>
      <c r="N19" s="1">
        <v>61701.9</v>
      </c>
      <c r="O19" s="1">
        <v>61701.9</v>
      </c>
      <c r="P19" s="17" t="s">
        <v>11</v>
      </c>
      <c r="Q19" s="26" t="s">
        <v>11</v>
      </c>
      <c r="S19" s="12" t="s">
        <v>36</v>
      </c>
      <c r="T19" s="1" t="s">
        <v>41</v>
      </c>
      <c r="U19" s="27">
        <v>1795730</v>
      </c>
      <c r="V19" s="28">
        <v>1796700</v>
      </c>
      <c r="W19" s="28">
        <v>1796420</v>
      </c>
      <c r="X19" s="28">
        <v>1796980</v>
      </c>
      <c r="Y19" s="28">
        <v>1797280</v>
      </c>
      <c r="Z19" s="28">
        <v>1796750</v>
      </c>
      <c r="AA19" s="28">
        <v>1795780</v>
      </c>
      <c r="AB19" s="28">
        <v>1792356.04</v>
      </c>
      <c r="AC19" s="28">
        <v>1791155.64</v>
      </c>
      <c r="AD19" s="28">
        <v>1790449.469</v>
      </c>
      <c r="AE19" s="28">
        <v>1785277.59</v>
      </c>
      <c r="AF19" s="28">
        <v>1785279.48</v>
      </c>
      <c r="AG19" s="17" t="s">
        <v>11</v>
      </c>
      <c r="AH19" s="29" t="s">
        <v>11</v>
      </c>
      <c r="AJ19" s="12" t="s">
        <v>36</v>
      </c>
      <c r="AK19" s="1" t="s">
        <v>41</v>
      </c>
      <c r="AL19" s="13" t="s">
        <v>42</v>
      </c>
      <c r="AM19" s="38">
        <f t="shared" ref="AM19:AX19" si="16">D19/U19</f>
        <v>0.0223272373909218</v>
      </c>
      <c r="AN19" s="39">
        <f t="shared" si="16"/>
        <v>0.030912227973507</v>
      </c>
      <c r="AO19" s="39">
        <f t="shared" si="16"/>
        <v>0.0294919896238073</v>
      </c>
      <c r="AP19" s="39">
        <f t="shared" si="16"/>
        <v>0.025387038253069</v>
      </c>
      <c r="AQ19" s="39">
        <f t="shared" si="16"/>
        <v>0.0313071252114306</v>
      </c>
      <c r="AR19" s="39">
        <f t="shared" si="16"/>
        <v>0.0315681758731042</v>
      </c>
      <c r="AS19" s="39">
        <f t="shared" si="16"/>
        <v>0.0326512323335821</v>
      </c>
      <c r="AT19" s="39">
        <f t="shared" si="16"/>
        <v>0.0353756611883875</v>
      </c>
      <c r="AU19" s="39">
        <f t="shared" si="16"/>
        <v>0.0333136488351174</v>
      </c>
      <c r="AV19" s="39">
        <f t="shared" si="16"/>
        <v>0.0344616818672139</v>
      </c>
      <c r="AW19" s="39">
        <f t="shared" si="16"/>
        <v>0.0345615160049144</v>
      </c>
      <c r="AX19" s="39">
        <f t="shared" si="16"/>
        <v>0.0345614794160968</v>
      </c>
      <c r="AY19" s="42">
        <f t="shared" si="1"/>
        <v>0.031326584497596</v>
      </c>
    </row>
    <row r="20" s="1" customFormat="1" ht="13.1" spans="1:51">
      <c r="A20" s="12" t="s">
        <v>36</v>
      </c>
      <c r="B20" s="1" t="s">
        <v>43</v>
      </c>
      <c r="C20" s="13" t="s">
        <v>44</v>
      </c>
      <c r="D20" s="1">
        <v>313639.25</v>
      </c>
      <c r="E20" s="1">
        <v>206061.7</v>
      </c>
      <c r="F20" s="1">
        <v>254912.71</v>
      </c>
      <c r="G20" s="1">
        <v>314990.4</v>
      </c>
      <c r="H20" s="1">
        <v>253450.88</v>
      </c>
      <c r="I20" s="1">
        <v>313069.12</v>
      </c>
      <c r="J20" s="1">
        <v>349797.63</v>
      </c>
      <c r="K20" s="1">
        <v>279005.69</v>
      </c>
      <c r="L20" s="1">
        <v>261305.81</v>
      </c>
      <c r="M20" s="1">
        <v>274421.03</v>
      </c>
      <c r="N20" s="1">
        <v>213036.33</v>
      </c>
      <c r="O20" s="1">
        <v>283297.13</v>
      </c>
      <c r="P20" s="17" t="s">
        <v>11</v>
      </c>
      <c r="Q20" s="26" t="s">
        <v>11</v>
      </c>
      <c r="S20" s="12" t="s">
        <v>36</v>
      </c>
      <c r="T20" s="1" t="s">
        <v>43</v>
      </c>
      <c r="U20" s="27">
        <v>553800</v>
      </c>
      <c r="V20" s="28">
        <v>564100</v>
      </c>
      <c r="W20" s="28">
        <v>564400</v>
      </c>
      <c r="X20" s="28">
        <v>569700</v>
      </c>
      <c r="Y20" s="28">
        <v>573000</v>
      </c>
      <c r="Z20" s="28">
        <v>578000</v>
      </c>
      <c r="AA20" s="28">
        <v>597000</v>
      </c>
      <c r="AB20" s="28">
        <v>633000</v>
      </c>
      <c r="AC20" s="28">
        <v>639000</v>
      </c>
      <c r="AD20" s="28">
        <v>641000</v>
      </c>
      <c r="AE20" s="28">
        <v>643000</v>
      </c>
      <c r="AF20" s="28">
        <v>646000</v>
      </c>
      <c r="AG20" s="17" t="s">
        <v>11</v>
      </c>
      <c r="AH20" s="29" t="s">
        <v>11</v>
      </c>
      <c r="AJ20" s="12" t="s">
        <v>36</v>
      </c>
      <c r="AK20" s="1" t="s">
        <v>43</v>
      </c>
      <c r="AL20" s="13" t="s">
        <v>44</v>
      </c>
      <c r="AM20" s="38">
        <f t="shared" ref="AM20:AX20" si="17">D20/U20</f>
        <v>0.566340285301553</v>
      </c>
      <c r="AN20" s="39">
        <f t="shared" si="17"/>
        <v>0.365292855876618</v>
      </c>
      <c r="AO20" s="39">
        <f t="shared" si="17"/>
        <v>0.451652569099929</v>
      </c>
      <c r="AP20" s="39">
        <f t="shared" si="17"/>
        <v>0.552905739863086</v>
      </c>
      <c r="AQ20" s="39">
        <f t="shared" si="17"/>
        <v>0.442322652705061</v>
      </c>
      <c r="AR20" s="39">
        <f t="shared" si="17"/>
        <v>0.541642076124567</v>
      </c>
      <c r="AS20" s="39">
        <f t="shared" si="17"/>
        <v>0.58592567839196</v>
      </c>
      <c r="AT20" s="39">
        <f t="shared" si="17"/>
        <v>0.440767282780411</v>
      </c>
      <c r="AU20" s="39">
        <f t="shared" si="17"/>
        <v>0.408929280125196</v>
      </c>
      <c r="AV20" s="39">
        <f t="shared" si="17"/>
        <v>0.428113931357254</v>
      </c>
      <c r="AW20" s="39">
        <f t="shared" si="17"/>
        <v>0.331316220839813</v>
      </c>
      <c r="AX20" s="39">
        <f t="shared" si="17"/>
        <v>0.438540448916409</v>
      </c>
      <c r="AY20" s="42">
        <f t="shared" si="1"/>
        <v>0.462812418448488</v>
      </c>
    </row>
    <row r="21" s="1" customFormat="1" ht="13.1" spans="1:51">
      <c r="A21" s="12" t="s">
        <v>36</v>
      </c>
      <c r="B21" s="1" t="s">
        <v>45</v>
      </c>
      <c r="C21" s="13" t="s">
        <v>46</v>
      </c>
      <c r="D21" s="1">
        <v>4381.59</v>
      </c>
      <c r="E21" s="1">
        <v>4713.64</v>
      </c>
      <c r="F21" s="1">
        <v>7051.91</v>
      </c>
      <c r="G21" s="1">
        <v>6494.24</v>
      </c>
      <c r="H21" s="1">
        <v>6609.9</v>
      </c>
      <c r="I21" s="1">
        <v>6725.57</v>
      </c>
      <c r="J21" s="1">
        <v>6841.23</v>
      </c>
      <c r="K21" s="1">
        <v>6871.73</v>
      </c>
      <c r="L21" s="1">
        <v>5744.42</v>
      </c>
      <c r="M21" s="1">
        <v>4977.43</v>
      </c>
      <c r="N21" s="1">
        <v>5855.93</v>
      </c>
      <c r="O21" s="1">
        <v>5855.93</v>
      </c>
      <c r="P21" s="17" t="s">
        <v>11</v>
      </c>
      <c r="Q21" s="26" t="s">
        <v>11</v>
      </c>
      <c r="S21" s="12" t="s">
        <v>36</v>
      </c>
      <c r="T21" s="1" t="s">
        <v>45</v>
      </c>
      <c r="U21" s="27">
        <v>465394</v>
      </c>
      <c r="V21" s="28">
        <v>463926</v>
      </c>
      <c r="W21" s="28">
        <v>462458</v>
      </c>
      <c r="X21" s="28">
        <v>459540</v>
      </c>
      <c r="Y21" s="28">
        <v>459540</v>
      </c>
      <c r="Z21" s="28">
        <v>459540</v>
      </c>
      <c r="AA21" s="28">
        <v>459540</v>
      </c>
      <c r="AB21" s="28">
        <v>464350</v>
      </c>
      <c r="AC21" s="28">
        <v>469150</v>
      </c>
      <c r="AD21" s="28">
        <v>469883.333</v>
      </c>
      <c r="AE21" s="28">
        <v>470276.667</v>
      </c>
      <c r="AF21" s="28">
        <v>470670</v>
      </c>
      <c r="AG21" s="17" t="s">
        <v>11</v>
      </c>
      <c r="AH21" s="29" t="s">
        <v>11</v>
      </c>
      <c r="AJ21" s="12" t="s">
        <v>36</v>
      </c>
      <c r="AK21" s="1" t="s">
        <v>45</v>
      </c>
      <c r="AL21" s="13" t="s">
        <v>46</v>
      </c>
      <c r="AM21" s="38">
        <f t="shared" ref="AM21:AX21" si="18">D21/U21</f>
        <v>0.00941479692475623</v>
      </c>
      <c r="AN21" s="39">
        <f t="shared" si="18"/>
        <v>0.010160327293577</v>
      </c>
      <c r="AO21" s="39">
        <f t="shared" si="18"/>
        <v>0.0152487577250258</v>
      </c>
      <c r="AP21" s="39">
        <f t="shared" si="18"/>
        <v>0.0141320450885668</v>
      </c>
      <c r="AQ21" s="39">
        <f t="shared" si="18"/>
        <v>0.0143837315576446</v>
      </c>
      <c r="AR21" s="39">
        <f t="shared" si="18"/>
        <v>0.0146354397876137</v>
      </c>
      <c r="AS21" s="39">
        <f t="shared" si="18"/>
        <v>0.0148871262566915</v>
      </c>
      <c r="AT21" s="39">
        <f t="shared" si="18"/>
        <v>0.0147986001938193</v>
      </c>
      <c r="AU21" s="39">
        <f t="shared" si="18"/>
        <v>0.0122443141852286</v>
      </c>
      <c r="AV21" s="39">
        <f t="shared" si="18"/>
        <v>0.0105929060480211</v>
      </c>
      <c r="AW21" s="39">
        <f t="shared" si="18"/>
        <v>0.0124520955661192</v>
      </c>
      <c r="AX21" s="39">
        <f t="shared" si="18"/>
        <v>0.0124416895064483</v>
      </c>
      <c r="AY21" s="42">
        <f t="shared" si="1"/>
        <v>0.0129493191777927</v>
      </c>
    </row>
    <row r="22" s="1" customFormat="1" ht="13.1" spans="1:51">
      <c r="A22" s="12" t="s">
        <v>36</v>
      </c>
      <c r="B22" s="1" t="s">
        <v>47</v>
      </c>
      <c r="C22" s="13" t="s">
        <v>48</v>
      </c>
      <c r="D22" s="1">
        <v>6753</v>
      </c>
      <c r="E22" s="1">
        <v>6124</v>
      </c>
      <c r="F22" s="1">
        <v>6009</v>
      </c>
      <c r="G22" s="1">
        <v>6005</v>
      </c>
      <c r="H22" s="1">
        <v>6335</v>
      </c>
      <c r="I22" s="1">
        <v>6367</v>
      </c>
      <c r="J22" s="1">
        <v>6093</v>
      </c>
      <c r="K22" s="1">
        <v>6881</v>
      </c>
      <c r="L22" s="1">
        <v>7322</v>
      </c>
      <c r="M22" s="1">
        <v>6983</v>
      </c>
      <c r="N22" s="1">
        <v>6983</v>
      </c>
      <c r="O22" s="1">
        <v>6983</v>
      </c>
      <c r="P22" s="17" t="s">
        <v>11</v>
      </c>
      <c r="Q22" s="26" t="s">
        <v>11</v>
      </c>
      <c r="S22" s="12" t="s">
        <v>36</v>
      </c>
      <c r="T22" s="1" t="s">
        <v>47</v>
      </c>
      <c r="U22" s="27">
        <v>5045</v>
      </c>
      <c r="V22" s="28">
        <v>5170</v>
      </c>
      <c r="W22" s="28">
        <v>5262</v>
      </c>
      <c r="X22" s="28">
        <v>5203</v>
      </c>
      <c r="Y22" s="28">
        <v>5377</v>
      </c>
      <c r="Z22" s="28">
        <v>5339</v>
      </c>
      <c r="AA22" s="28">
        <v>5520</v>
      </c>
      <c r="AB22" s="28">
        <v>6440</v>
      </c>
      <c r="AC22" s="28">
        <v>6413</v>
      </c>
      <c r="AD22" s="28">
        <v>6384</v>
      </c>
      <c r="AE22" s="28">
        <v>6464</v>
      </c>
      <c r="AF22" s="28">
        <v>6435</v>
      </c>
      <c r="AG22" s="17" t="s">
        <v>11</v>
      </c>
      <c r="AH22" s="29" t="s">
        <v>11</v>
      </c>
      <c r="AJ22" s="12" t="s">
        <v>36</v>
      </c>
      <c r="AK22" s="1" t="s">
        <v>47</v>
      </c>
      <c r="AL22" s="13" t="s">
        <v>48</v>
      </c>
      <c r="AM22" s="38">
        <f t="shared" ref="AM22:AX22" si="19">D22/U22</f>
        <v>1.33855302279485</v>
      </c>
      <c r="AN22" s="39">
        <f t="shared" si="19"/>
        <v>1.18452611218569</v>
      </c>
      <c r="AO22" s="39">
        <f t="shared" si="19"/>
        <v>1.14196123147092</v>
      </c>
      <c r="AP22" s="39">
        <f t="shared" si="19"/>
        <v>1.15414184124544</v>
      </c>
      <c r="AQ22" s="39">
        <f t="shared" si="19"/>
        <v>1.17816626371583</v>
      </c>
      <c r="AR22" s="39">
        <f t="shared" si="19"/>
        <v>1.19254542049073</v>
      </c>
      <c r="AS22" s="39">
        <f t="shared" si="19"/>
        <v>1.10380434782609</v>
      </c>
      <c r="AT22" s="39">
        <f t="shared" si="19"/>
        <v>1.06847826086957</v>
      </c>
      <c r="AU22" s="39">
        <f t="shared" si="19"/>
        <v>1.14174333385311</v>
      </c>
      <c r="AV22" s="39">
        <f t="shared" si="19"/>
        <v>1.093828320802</v>
      </c>
      <c r="AW22" s="39">
        <f t="shared" si="19"/>
        <v>1.08029084158416</v>
      </c>
      <c r="AX22" s="39">
        <f t="shared" si="19"/>
        <v>1.08515928515929</v>
      </c>
      <c r="AY22" s="42">
        <f t="shared" si="1"/>
        <v>1.14693319016647</v>
      </c>
    </row>
    <row r="23" s="1" customFormat="1" ht="13.1" spans="1:51">
      <c r="A23" s="12" t="s">
        <v>36</v>
      </c>
      <c r="B23" s="1" t="s">
        <v>49</v>
      </c>
      <c r="C23" s="13" t="s">
        <v>50</v>
      </c>
      <c r="D23" s="1">
        <v>55576</v>
      </c>
      <c r="E23" s="1">
        <v>51796.3</v>
      </c>
      <c r="F23" s="1">
        <v>54716.4</v>
      </c>
      <c r="G23" s="1">
        <v>52794.3</v>
      </c>
      <c r="H23" s="1">
        <v>53543.7</v>
      </c>
      <c r="I23" s="1">
        <v>54171.16</v>
      </c>
      <c r="J23" s="1">
        <v>51006</v>
      </c>
      <c r="K23" s="1">
        <v>52248</v>
      </c>
      <c r="L23" s="1">
        <v>52332</v>
      </c>
      <c r="M23" s="1">
        <v>51970</v>
      </c>
      <c r="N23" s="1">
        <v>48889</v>
      </c>
      <c r="O23" s="1">
        <v>48889</v>
      </c>
      <c r="P23" s="17" t="s">
        <v>11</v>
      </c>
      <c r="Q23" s="26" t="s">
        <v>11</v>
      </c>
      <c r="S23" s="12" t="s">
        <v>36</v>
      </c>
      <c r="T23" s="1" t="s">
        <v>49</v>
      </c>
      <c r="U23" s="27">
        <v>49530</v>
      </c>
      <c r="V23" s="28">
        <v>49190</v>
      </c>
      <c r="W23" s="28">
        <v>49050</v>
      </c>
      <c r="X23" s="28">
        <v>48920</v>
      </c>
      <c r="Y23" s="28">
        <v>48700</v>
      </c>
      <c r="Z23" s="28">
        <v>48460</v>
      </c>
      <c r="AA23" s="28">
        <v>48130</v>
      </c>
      <c r="AB23" s="28">
        <v>47780</v>
      </c>
      <c r="AC23" s="28">
        <v>47460</v>
      </c>
      <c r="AD23" s="28">
        <v>47150</v>
      </c>
      <c r="AE23" s="28">
        <v>46820</v>
      </c>
      <c r="AF23" s="28">
        <v>46590</v>
      </c>
      <c r="AG23" s="17" t="s">
        <v>11</v>
      </c>
      <c r="AH23" s="29" t="s">
        <v>11</v>
      </c>
      <c r="AJ23" s="12" t="s">
        <v>36</v>
      </c>
      <c r="AK23" s="1" t="s">
        <v>49</v>
      </c>
      <c r="AL23" s="13" t="s">
        <v>50</v>
      </c>
      <c r="AM23" s="38">
        <f t="shared" ref="AM23:AX23" si="20">D23/U23</f>
        <v>1.12206743387846</v>
      </c>
      <c r="AN23" s="39">
        <f t="shared" si="20"/>
        <v>1.05298434641187</v>
      </c>
      <c r="AO23" s="39">
        <f t="shared" si="20"/>
        <v>1.11552293577982</v>
      </c>
      <c r="AP23" s="39">
        <f t="shared" si="20"/>
        <v>1.0791966475879</v>
      </c>
      <c r="AQ23" s="39">
        <f t="shared" si="20"/>
        <v>1.09945995893224</v>
      </c>
      <c r="AR23" s="39">
        <f t="shared" si="20"/>
        <v>1.11785307470078</v>
      </c>
      <c r="AS23" s="39">
        <f t="shared" si="20"/>
        <v>1.05975483066694</v>
      </c>
      <c r="AT23" s="39">
        <f t="shared" si="20"/>
        <v>1.09351192967769</v>
      </c>
      <c r="AU23" s="39">
        <f t="shared" si="20"/>
        <v>1.10265486725664</v>
      </c>
      <c r="AV23" s="39">
        <f t="shared" si="20"/>
        <v>1.10222693531283</v>
      </c>
      <c r="AW23" s="39">
        <f t="shared" si="20"/>
        <v>1.04419051687313</v>
      </c>
      <c r="AX23" s="39">
        <f t="shared" si="20"/>
        <v>1.04934535308006</v>
      </c>
      <c r="AY23" s="42">
        <f t="shared" si="1"/>
        <v>1.08656406917986</v>
      </c>
    </row>
    <row r="24" s="1" customFormat="1" ht="13.1" spans="1:51">
      <c r="A24" s="12" t="s">
        <v>36</v>
      </c>
      <c r="B24" s="1" t="s">
        <v>51</v>
      </c>
      <c r="C24" s="13" t="s">
        <v>52</v>
      </c>
      <c r="D24" s="1">
        <v>6283.85</v>
      </c>
      <c r="E24" s="1">
        <v>10656.6</v>
      </c>
      <c r="F24" s="1">
        <v>8674.58</v>
      </c>
      <c r="G24" s="1">
        <v>8738.38</v>
      </c>
      <c r="H24" s="1">
        <v>11158.77</v>
      </c>
      <c r="I24" s="1">
        <v>10588.9</v>
      </c>
      <c r="J24" s="1">
        <v>10372.1</v>
      </c>
      <c r="K24" s="1">
        <v>13811.1</v>
      </c>
      <c r="L24" s="1">
        <v>13058</v>
      </c>
      <c r="M24" s="1">
        <v>13102.4</v>
      </c>
      <c r="N24" s="1">
        <v>14492.01</v>
      </c>
      <c r="O24" s="1">
        <v>18323.6</v>
      </c>
      <c r="P24" s="17" t="s">
        <v>11</v>
      </c>
      <c r="Q24" s="26" t="s">
        <v>11</v>
      </c>
      <c r="S24" s="12" t="s">
        <v>36</v>
      </c>
      <c r="T24" s="1" t="s">
        <v>51</v>
      </c>
      <c r="U24" s="27">
        <v>2171618</v>
      </c>
      <c r="V24" s="28">
        <v>2169885</v>
      </c>
      <c r="W24" s="28">
        <v>2170121</v>
      </c>
      <c r="X24" s="28">
        <v>2169941</v>
      </c>
      <c r="Y24" s="28">
        <v>2167994</v>
      </c>
      <c r="Z24" s="28">
        <v>2162597</v>
      </c>
      <c r="AA24" s="28">
        <v>2162421</v>
      </c>
      <c r="AB24" s="28">
        <v>2162137</v>
      </c>
      <c r="AC24" s="28">
        <v>2160361</v>
      </c>
      <c r="AD24" s="28">
        <v>2139743</v>
      </c>
      <c r="AE24" s="28">
        <v>2140032</v>
      </c>
      <c r="AF24" s="28">
        <v>2137959</v>
      </c>
      <c r="AG24" s="17" t="s">
        <v>11</v>
      </c>
      <c r="AH24" s="29" t="s">
        <v>11</v>
      </c>
      <c r="AJ24" s="12" t="s">
        <v>36</v>
      </c>
      <c r="AK24" s="1" t="s">
        <v>51</v>
      </c>
      <c r="AL24" s="13" t="s">
        <v>52</v>
      </c>
      <c r="AM24" s="38">
        <f t="shared" ref="AM24:AX24" si="21">D24/U24</f>
        <v>0.00289362585869154</v>
      </c>
      <c r="AN24" s="39">
        <f t="shared" si="21"/>
        <v>0.00491113584360462</v>
      </c>
      <c r="AO24" s="39">
        <f t="shared" si="21"/>
        <v>0.00399727941437367</v>
      </c>
      <c r="AP24" s="39">
        <f t="shared" si="21"/>
        <v>0.00402701271601394</v>
      </c>
      <c r="AQ24" s="39">
        <f t="shared" si="21"/>
        <v>0.00514704837744016</v>
      </c>
      <c r="AR24" s="39">
        <f t="shared" si="21"/>
        <v>0.00489638152647026</v>
      </c>
      <c r="AS24" s="39">
        <f t="shared" si="21"/>
        <v>0.00479652204635453</v>
      </c>
      <c r="AT24" s="39">
        <f t="shared" si="21"/>
        <v>0.00638770808695286</v>
      </c>
      <c r="AU24" s="39">
        <f t="shared" si="21"/>
        <v>0.00604436017869236</v>
      </c>
      <c r="AV24" s="39">
        <f t="shared" si="21"/>
        <v>0.00612335219696945</v>
      </c>
      <c r="AW24" s="39">
        <f t="shared" si="21"/>
        <v>0.00677186602817154</v>
      </c>
      <c r="AX24" s="39">
        <f t="shared" si="21"/>
        <v>0.00857060402000225</v>
      </c>
      <c r="AY24" s="42">
        <f t="shared" si="1"/>
        <v>0.00538057469114476</v>
      </c>
    </row>
    <row r="25" s="1" customFormat="1" ht="13.1" spans="1:51">
      <c r="A25" s="12" t="s">
        <v>36</v>
      </c>
      <c r="B25" s="14" t="s">
        <v>53</v>
      </c>
      <c r="C25" s="13" t="s">
        <v>54</v>
      </c>
      <c r="D25" s="1">
        <v>1816</v>
      </c>
      <c r="E25" s="1">
        <v>1816</v>
      </c>
      <c r="F25" s="1">
        <v>1816</v>
      </c>
      <c r="G25" s="1">
        <v>1816</v>
      </c>
      <c r="H25" s="1">
        <v>1816</v>
      </c>
      <c r="I25" s="1">
        <v>1816</v>
      </c>
      <c r="J25" s="1">
        <v>1816</v>
      </c>
      <c r="K25" s="1">
        <v>1816</v>
      </c>
      <c r="L25" s="1">
        <v>1816</v>
      </c>
      <c r="M25" s="1">
        <v>1816</v>
      </c>
      <c r="N25" s="1">
        <v>1816</v>
      </c>
      <c r="O25" s="1">
        <v>1816</v>
      </c>
      <c r="P25" s="17" t="s">
        <v>11</v>
      </c>
      <c r="Q25" s="26" t="s">
        <v>11</v>
      </c>
      <c r="S25" s="12" t="s">
        <v>36</v>
      </c>
      <c r="T25" s="14" t="s">
        <v>53</v>
      </c>
      <c r="U25" s="27">
        <v>6400</v>
      </c>
      <c r="V25" s="28">
        <v>6510</v>
      </c>
      <c r="W25" s="28">
        <v>6580</v>
      </c>
      <c r="X25" s="28">
        <v>6600</v>
      </c>
      <c r="Y25" s="28">
        <v>6620</v>
      </c>
      <c r="Z25" s="28">
        <v>6650</v>
      </c>
      <c r="AA25" s="28">
        <v>6710</v>
      </c>
      <c r="AB25" s="28">
        <v>6733.2</v>
      </c>
      <c r="AC25" s="28">
        <v>6715.5</v>
      </c>
      <c r="AD25" s="28">
        <v>6713</v>
      </c>
      <c r="AE25" s="28">
        <v>6773</v>
      </c>
      <c r="AF25" s="28">
        <v>6793</v>
      </c>
      <c r="AG25" s="17" t="s">
        <v>11</v>
      </c>
      <c r="AH25" s="29" t="s">
        <v>11</v>
      </c>
      <c r="AJ25" s="12" t="s">
        <v>36</v>
      </c>
      <c r="AK25" s="14" t="s">
        <v>53</v>
      </c>
      <c r="AL25" s="13" t="s">
        <v>54</v>
      </c>
      <c r="AM25" s="38">
        <f t="shared" ref="AM25:AX25" si="22">D25/U25</f>
        <v>0.28375</v>
      </c>
      <c r="AN25" s="39">
        <f t="shared" si="22"/>
        <v>0.278955453149002</v>
      </c>
      <c r="AO25" s="39">
        <f t="shared" si="22"/>
        <v>0.275987841945289</v>
      </c>
      <c r="AP25" s="39">
        <f t="shared" si="22"/>
        <v>0.275151515151515</v>
      </c>
      <c r="AQ25" s="39">
        <f t="shared" si="22"/>
        <v>0.274320241691843</v>
      </c>
      <c r="AR25" s="39">
        <f t="shared" si="22"/>
        <v>0.273082706766917</v>
      </c>
      <c r="AS25" s="39">
        <f t="shared" si="22"/>
        <v>0.270640834575261</v>
      </c>
      <c r="AT25" s="39">
        <f t="shared" si="22"/>
        <v>0.269708311055664</v>
      </c>
      <c r="AU25" s="39">
        <f t="shared" si="22"/>
        <v>0.270419179510089</v>
      </c>
      <c r="AV25" s="39">
        <f t="shared" si="22"/>
        <v>0.270519886786832</v>
      </c>
      <c r="AW25" s="39">
        <f t="shared" si="22"/>
        <v>0.268123431271224</v>
      </c>
      <c r="AX25" s="39">
        <f t="shared" si="22"/>
        <v>0.26733402031503</v>
      </c>
      <c r="AY25" s="42">
        <f t="shared" si="1"/>
        <v>0.273166118518222</v>
      </c>
    </row>
    <row r="26" s="1" customFormat="1" ht="13.1" spans="1:51">
      <c r="A26" s="12" t="s">
        <v>36</v>
      </c>
      <c r="B26" s="1" t="s">
        <v>55</v>
      </c>
      <c r="C26" s="13" t="s">
        <v>56</v>
      </c>
      <c r="D26" s="1">
        <v>60194.83</v>
      </c>
      <c r="E26" s="1">
        <v>41562.16</v>
      </c>
      <c r="F26" s="1">
        <v>49810.48</v>
      </c>
      <c r="G26" s="1">
        <v>61445.6</v>
      </c>
      <c r="H26" s="1">
        <v>49199.43</v>
      </c>
      <c r="I26" s="1">
        <v>63307.64</v>
      </c>
      <c r="J26" s="1">
        <v>67288</v>
      </c>
      <c r="K26" s="1">
        <v>50683</v>
      </c>
      <c r="L26" s="1">
        <v>44114</v>
      </c>
      <c r="M26" s="1">
        <v>47805</v>
      </c>
      <c r="N26" s="1">
        <v>36076.9</v>
      </c>
      <c r="O26" s="1">
        <v>45671</v>
      </c>
      <c r="P26" s="17" t="s">
        <v>11</v>
      </c>
      <c r="Q26" s="26" t="s">
        <v>11</v>
      </c>
      <c r="S26" s="12" t="s">
        <v>36</v>
      </c>
      <c r="T26" s="1" t="s">
        <v>55</v>
      </c>
      <c r="U26" s="27">
        <v>73893</v>
      </c>
      <c r="V26" s="28">
        <v>75306</v>
      </c>
      <c r="W26" s="28">
        <v>78292</v>
      </c>
      <c r="X26" s="28">
        <v>80593</v>
      </c>
      <c r="Y26" s="28">
        <v>80890</v>
      </c>
      <c r="Z26" s="28">
        <v>85699.7</v>
      </c>
      <c r="AA26" s="28">
        <v>85710</v>
      </c>
      <c r="AB26" s="28">
        <v>85710</v>
      </c>
      <c r="AC26" s="28">
        <v>85710</v>
      </c>
      <c r="AD26" s="28">
        <v>85710</v>
      </c>
      <c r="AE26" s="28">
        <v>85710</v>
      </c>
      <c r="AF26" s="28">
        <v>85710</v>
      </c>
      <c r="AG26" s="17" t="s">
        <v>11</v>
      </c>
      <c r="AH26" s="29" t="s">
        <v>11</v>
      </c>
      <c r="AJ26" s="12" t="s">
        <v>36</v>
      </c>
      <c r="AK26" s="1" t="s">
        <v>55</v>
      </c>
      <c r="AL26" s="13" t="s">
        <v>56</v>
      </c>
      <c r="AM26" s="38">
        <f t="shared" ref="AM26:AX26" si="23">D26/U26</f>
        <v>0.814621547372552</v>
      </c>
      <c r="AN26" s="39">
        <f t="shared" si="23"/>
        <v>0.551910339149603</v>
      </c>
      <c r="AO26" s="39">
        <f t="shared" si="23"/>
        <v>0.636214172584683</v>
      </c>
      <c r="AP26" s="39">
        <f t="shared" si="23"/>
        <v>0.762418572332585</v>
      </c>
      <c r="AQ26" s="39">
        <f t="shared" si="23"/>
        <v>0.608226356780813</v>
      </c>
      <c r="AR26" s="39">
        <f t="shared" si="23"/>
        <v>0.738714837974929</v>
      </c>
      <c r="AS26" s="39">
        <f t="shared" si="23"/>
        <v>0.785065919962665</v>
      </c>
      <c r="AT26" s="39">
        <f t="shared" si="23"/>
        <v>0.591331233228328</v>
      </c>
      <c r="AU26" s="39">
        <f t="shared" si="23"/>
        <v>0.514689067786723</v>
      </c>
      <c r="AV26" s="39">
        <f t="shared" si="23"/>
        <v>0.557752887644382</v>
      </c>
      <c r="AW26" s="39">
        <f t="shared" si="23"/>
        <v>0.420918212577296</v>
      </c>
      <c r="AX26" s="39">
        <f t="shared" si="23"/>
        <v>0.532854976082137</v>
      </c>
      <c r="AY26" s="42">
        <f t="shared" si="1"/>
        <v>0.626226510289725</v>
      </c>
    </row>
    <row r="27" s="1" customFormat="1" ht="13.1" spans="1:51">
      <c r="A27" s="12" t="s">
        <v>36</v>
      </c>
      <c r="B27" s="1" t="s">
        <v>57</v>
      </c>
      <c r="C27" s="13" t="s">
        <v>58</v>
      </c>
      <c r="D27" s="1">
        <v>3340.09</v>
      </c>
      <c r="E27" s="1">
        <v>4642.42</v>
      </c>
      <c r="F27" s="1">
        <v>3044.78</v>
      </c>
      <c r="G27" s="1">
        <v>2898.2</v>
      </c>
      <c r="H27" s="1">
        <v>5417.8</v>
      </c>
      <c r="I27" s="1">
        <v>7690.63</v>
      </c>
      <c r="J27" s="1">
        <v>12092</v>
      </c>
      <c r="K27" s="1">
        <v>17274</v>
      </c>
      <c r="L27" s="1">
        <v>15326</v>
      </c>
      <c r="M27" s="1">
        <v>17337.49</v>
      </c>
      <c r="N27" s="1">
        <v>11748.89</v>
      </c>
      <c r="O27" s="1">
        <v>11748.89</v>
      </c>
      <c r="P27" s="17" t="s">
        <v>11</v>
      </c>
      <c r="Q27" s="26" t="s">
        <v>11</v>
      </c>
      <c r="S27" s="12" t="s">
        <v>36</v>
      </c>
      <c r="T27" s="1" t="s">
        <v>57</v>
      </c>
      <c r="U27" s="27">
        <v>125260</v>
      </c>
      <c r="V27" s="28">
        <v>125580</v>
      </c>
      <c r="W27" s="28">
        <v>125490</v>
      </c>
      <c r="X27" s="28">
        <v>125870</v>
      </c>
      <c r="Y27" s="28">
        <v>126320</v>
      </c>
      <c r="Z27" s="28">
        <v>127489.999</v>
      </c>
      <c r="AA27" s="28">
        <v>127600</v>
      </c>
      <c r="AB27" s="28">
        <v>130536</v>
      </c>
      <c r="AC27" s="28">
        <v>130713</v>
      </c>
      <c r="AD27" s="28">
        <v>129794</v>
      </c>
      <c r="AE27" s="28">
        <v>129800</v>
      </c>
      <c r="AF27" s="28">
        <v>129800</v>
      </c>
      <c r="AG27" s="17" t="s">
        <v>11</v>
      </c>
      <c r="AH27" s="29" t="s">
        <v>11</v>
      </c>
      <c r="AJ27" s="12" t="s">
        <v>36</v>
      </c>
      <c r="AK27" s="1" t="s">
        <v>57</v>
      </c>
      <c r="AL27" s="13" t="s">
        <v>58</v>
      </c>
      <c r="AM27" s="38">
        <f t="shared" ref="AM27:AX27" si="24">D27/U27</f>
        <v>0.0266652562669647</v>
      </c>
      <c r="AN27" s="39">
        <f t="shared" si="24"/>
        <v>0.0369678292721771</v>
      </c>
      <c r="AO27" s="39">
        <f t="shared" si="24"/>
        <v>0.0242631285361383</v>
      </c>
      <c r="AP27" s="39">
        <f t="shared" si="24"/>
        <v>0.0230253436084849</v>
      </c>
      <c r="AQ27" s="39">
        <f t="shared" si="24"/>
        <v>0.0428894870170994</v>
      </c>
      <c r="AR27" s="39">
        <f t="shared" si="24"/>
        <v>0.0603233983867237</v>
      </c>
      <c r="AS27" s="39">
        <f t="shared" si="24"/>
        <v>0.0947648902821317</v>
      </c>
      <c r="AT27" s="39">
        <f t="shared" si="24"/>
        <v>0.132331310902739</v>
      </c>
      <c r="AU27" s="39">
        <f t="shared" si="24"/>
        <v>0.117249240702914</v>
      </c>
      <c r="AV27" s="39">
        <f t="shared" si="24"/>
        <v>0.133576975823228</v>
      </c>
      <c r="AW27" s="39">
        <f t="shared" si="24"/>
        <v>0.0905153312788906</v>
      </c>
      <c r="AX27" s="39">
        <f t="shared" si="24"/>
        <v>0.0905153312788906</v>
      </c>
      <c r="AY27" s="42">
        <f t="shared" si="1"/>
        <v>0.0727572936130318</v>
      </c>
    </row>
    <row r="28" s="1" customFormat="1" ht="13.1" spans="1:51">
      <c r="A28" s="12" t="s">
        <v>36</v>
      </c>
      <c r="B28" s="1" t="s">
        <v>59</v>
      </c>
      <c r="C28" s="13" t="s">
        <v>60</v>
      </c>
      <c r="D28" s="1">
        <v>14862.71</v>
      </c>
      <c r="E28" s="1">
        <v>13865.78</v>
      </c>
      <c r="F28" s="1">
        <v>12868.85</v>
      </c>
      <c r="G28" s="1">
        <v>11871.92</v>
      </c>
      <c r="H28" s="1">
        <v>11871.92</v>
      </c>
      <c r="I28" s="1">
        <v>11871.92</v>
      </c>
      <c r="J28" s="1">
        <v>11871.92</v>
      </c>
      <c r="K28" s="1">
        <v>11871.92</v>
      </c>
      <c r="L28" s="1">
        <v>11871.92</v>
      </c>
      <c r="M28" s="1">
        <v>11871.92</v>
      </c>
      <c r="N28" s="1">
        <v>11871.92</v>
      </c>
      <c r="O28" s="1">
        <v>11871.92</v>
      </c>
      <c r="P28" s="17" t="s">
        <v>11</v>
      </c>
      <c r="Q28" s="26" t="s">
        <v>11</v>
      </c>
      <c r="S28" s="12" t="s">
        <v>36</v>
      </c>
      <c r="T28" s="1" t="s">
        <v>59</v>
      </c>
      <c r="U28" s="27">
        <v>352420</v>
      </c>
      <c r="V28" s="28">
        <v>359360</v>
      </c>
      <c r="W28" s="28">
        <v>360630</v>
      </c>
      <c r="X28" s="28">
        <v>362800</v>
      </c>
      <c r="Y28" s="28">
        <v>362520</v>
      </c>
      <c r="Z28" s="28">
        <v>362020</v>
      </c>
      <c r="AA28" s="28">
        <v>367940</v>
      </c>
      <c r="AB28" s="28">
        <v>370030</v>
      </c>
      <c r="AC28" s="28">
        <v>369530</v>
      </c>
      <c r="AD28" s="28">
        <v>363230</v>
      </c>
      <c r="AE28" s="28">
        <v>367230</v>
      </c>
      <c r="AF28" s="28">
        <v>363030</v>
      </c>
      <c r="AG28" s="17" t="s">
        <v>11</v>
      </c>
      <c r="AH28" s="29" t="s">
        <v>11</v>
      </c>
      <c r="AJ28" s="12" t="s">
        <v>36</v>
      </c>
      <c r="AK28" s="1" t="s">
        <v>59</v>
      </c>
      <c r="AL28" s="13" t="s">
        <v>60</v>
      </c>
      <c r="AM28" s="38">
        <f t="shared" ref="AM28:AX28" si="25">D28/U28</f>
        <v>0.0421732875546223</v>
      </c>
      <c r="AN28" s="39">
        <f t="shared" si="25"/>
        <v>0.0385846504897596</v>
      </c>
      <c r="AO28" s="39">
        <f t="shared" si="25"/>
        <v>0.0356843579291795</v>
      </c>
      <c r="AP28" s="39">
        <f t="shared" si="25"/>
        <v>0.0327230429988975</v>
      </c>
      <c r="AQ28" s="39">
        <f t="shared" si="25"/>
        <v>0.032748317334216</v>
      </c>
      <c r="AR28" s="39">
        <f t="shared" si="25"/>
        <v>0.0327935473178277</v>
      </c>
      <c r="AS28" s="39">
        <f t="shared" si="25"/>
        <v>0.0322659129205849</v>
      </c>
      <c r="AT28" s="39">
        <f t="shared" si="25"/>
        <v>0.0320836688917115</v>
      </c>
      <c r="AU28" s="39">
        <f t="shared" si="25"/>
        <v>0.0321270803453035</v>
      </c>
      <c r="AV28" s="39">
        <f t="shared" si="25"/>
        <v>0.032684304710514</v>
      </c>
      <c r="AW28" s="39">
        <f t="shared" si="25"/>
        <v>0.0323282956185497</v>
      </c>
      <c r="AX28" s="39">
        <f t="shared" si="25"/>
        <v>0.0327023111037655</v>
      </c>
      <c r="AY28" s="42">
        <f t="shared" si="1"/>
        <v>0.0340748981012443</v>
      </c>
    </row>
    <row r="29" s="1" customFormat="1" ht="13.1" spans="1:51">
      <c r="A29" s="12" t="s">
        <v>36</v>
      </c>
      <c r="B29" s="1" t="s">
        <v>61</v>
      </c>
      <c r="C29" s="13" t="s">
        <v>62</v>
      </c>
      <c r="D29" s="1">
        <v>21311.11</v>
      </c>
      <c r="E29" s="1">
        <v>21179.54</v>
      </c>
      <c r="F29" s="1">
        <v>21608.02</v>
      </c>
      <c r="G29" s="1">
        <v>22374.11</v>
      </c>
      <c r="H29" s="1">
        <v>22111.62</v>
      </c>
      <c r="I29" s="1">
        <v>23250.65</v>
      </c>
      <c r="J29" s="1">
        <v>21632.13</v>
      </c>
      <c r="K29" s="1">
        <v>21491.31</v>
      </c>
      <c r="L29" s="1">
        <v>21350.49</v>
      </c>
      <c r="M29" s="1">
        <v>24878.97</v>
      </c>
      <c r="N29" s="1">
        <v>34715.34</v>
      </c>
      <c r="O29" s="1">
        <v>37660.36</v>
      </c>
      <c r="P29" s="17" t="s">
        <v>11</v>
      </c>
      <c r="Q29" s="26" t="s">
        <v>11</v>
      </c>
      <c r="S29" s="12" t="s">
        <v>36</v>
      </c>
      <c r="T29" s="1" t="s">
        <v>61</v>
      </c>
      <c r="U29" s="27">
        <v>121000</v>
      </c>
      <c r="V29" s="28">
        <v>122600</v>
      </c>
      <c r="W29" s="28">
        <v>124300</v>
      </c>
      <c r="X29" s="28">
        <v>124690</v>
      </c>
      <c r="Y29" s="28">
        <v>124980</v>
      </c>
      <c r="Z29" s="28">
        <v>125270</v>
      </c>
      <c r="AA29" s="28">
        <v>125560</v>
      </c>
      <c r="AB29" s="28">
        <v>125900</v>
      </c>
      <c r="AC29" s="28">
        <v>126130</v>
      </c>
      <c r="AD29" s="28">
        <v>126360</v>
      </c>
      <c r="AE29" s="28">
        <v>126590</v>
      </c>
      <c r="AF29" s="28">
        <v>126830</v>
      </c>
      <c r="AG29" s="17" t="s">
        <v>11</v>
      </c>
      <c r="AH29" s="29" t="s">
        <v>11</v>
      </c>
      <c r="AJ29" s="12" t="s">
        <v>36</v>
      </c>
      <c r="AK29" s="1" t="s">
        <v>61</v>
      </c>
      <c r="AL29" s="13" t="s">
        <v>62</v>
      </c>
      <c r="AM29" s="38">
        <f t="shared" ref="AM29:AX29" si="26">D29/U29</f>
        <v>0.176124876033058</v>
      </c>
      <c r="AN29" s="39">
        <f t="shared" si="26"/>
        <v>0.172753181076672</v>
      </c>
      <c r="AO29" s="39">
        <f t="shared" si="26"/>
        <v>0.17383765084473</v>
      </c>
      <c r="AP29" s="39">
        <f t="shared" si="26"/>
        <v>0.179437885957174</v>
      </c>
      <c r="AQ29" s="39">
        <f t="shared" si="26"/>
        <v>0.176921267402784</v>
      </c>
      <c r="AR29" s="39">
        <f t="shared" si="26"/>
        <v>0.185604294723397</v>
      </c>
      <c r="AS29" s="39">
        <f t="shared" si="26"/>
        <v>0.172285202293724</v>
      </c>
      <c r="AT29" s="39">
        <f t="shared" si="26"/>
        <v>0.170701429706116</v>
      </c>
      <c r="AU29" s="39">
        <f t="shared" si="26"/>
        <v>0.169273685879648</v>
      </c>
      <c r="AV29" s="39">
        <f t="shared" si="26"/>
        <v>0.196889601139601</v>
      </c>
      <c r="AW29" s="39">
        <f t="shared" si="26"/>
        <v>0.27423445769808</v>
      </c>
      <c r="AX29" s="39">
        <f t="shared" si="26"/>
        <v>0.296935740755342</v>
      </c>
      <c r="AY29" s="42">
        <f t="shared" si="1"/>
        <v>0.195416606125861</v>
      </c>
    </row>
    <row r="30" s="1" customFormat="1" ht="13.1" spans="1:51">
      <c r="A30" s="12" t="s">
        <v>36</v>
      </c>
      <c r="B30" s="1" t="s">
        <v>63</v>
      </c>
      <c r="C30" s="13" t="s">
        <v>64</v>
      </c>
      <c r="D30" s="1">
        <v>4699.74</v>
      </c>
      <c r="E30" s="1">
        <v>4860.74</v>
      </c>
      <c r="F30" s="1">
        <v>5021.75</v>
      </c>
      <c r="G30" s="1">
        <v>5412.5</v>
      </c>
      <c r="H30" s="1">
        <v>6259.67</v>
      </c>
      <c r="I30" s="1">
        <v>7106.85</v>
      </c>
      <c r="J30" s="1">
        <v>7954.02</v>
      </c>
      <c r="K30" s="1">
        <v>8801.19</v>
      </c>
      <c r="L30" s="1">
        <v>9648.36</v>
      </c>
      <c r="M30" s="1">
        <v>10495.54</v>
      </c>
      <c r="N30" s="1">
        <v>7255.65</v>
      </c>
      <c r="O30" s="1">
        <v>7255.65</v>
      </c>
      <c r="P30" s="17" t="s">
        <v>11</v>
      </c>
      <c r="Q30" s="26" t="s">
        <v>11</v>
      </c>
      <c r="S30" s="12" t="s">
        <v>36</v>
      </c>
      <c r="T30" s="1" t="s">
        <v>63</v>
      </c>
      <c r="U30" s="27">
        <v>1734060</v>
      </c>
      <c r="V30" s="28">
        <v>1733880</v>
      </c>
      <c r="W30" s="28">
        <v>1733450</v>
      </c>
      <c r="X30" s="28">
        <v>1732950</v>
      </c>
      <c r="Y30" s="28">
        <v>1735753</v>
      </c>
      <c r="Z30" s="28">
        <v>1736370</v>
      </c>
      <c r="AA30" s="28">
        <v>1736270</v>
      </c>
      <c r="AB30" s="28">
        <v>1735961</v>
      </c>
      <c r="AC30" s="28">
        <v>1735955</v>
      </c>
      <c r="AD30" s="28">
        <v>1736164.35</v>
      </c>
      <c r="AE30" s="28">
        <v>1736373.7</v>
      </c>
      <c r="AF30" s="28">
        <v>1736370</v>
      </c>
      <c r="AG30" s="17" t="s">
        <v>11</v>
      </c>
      <c r="AH30" s="29" t="s">
        <v>11</v>
      </c>
      <c r="AJ30" s="12" t="s">
        <v>36</v>
      </c>
      <c r="AK30" s="1" t="s">
        <v>63</v>
      </c>
      <c r="AL30" s="13" t="s">
        <v>64</v>
      </c>
      <c r="AM30" s="38">
        <f t="shared" ref="AM30:AX30" si="27">D30/U30</f>
        <v>0.00271025224040691</v>
      </c>
      <c r="AN30" s="39">
        <f t="shared" si="27"/>
        <v>0.00280338893118324</v>
      </c>
      <c r="AO30" s="39">
        <f t="shared" si="27"/>
        <v>0.00289696847327584</v>
      </c>
      <c r="AP30" s="39">
        <f t="shared" si="27"/>
        <v>0.00312328688075247</v>
      </c>
      <c r="AQ30" s="39">
        <f t="shared" si="27"/>
        <v>0.00360631380156048</v>
      </c>
      <c r="AR30" s="39">
        <f t="shared" si="27"/>
        <v>0.00409293526149381</v>
      </c>
      <c r="AS30" s="39">
        <f t="shared" si="27"/>
        <v>0.00458109625807046</v>
      </c>
      <c r="AT30" s="39">
        <f t="shared" si="27"/>
        <v>0.00506992380589195</v>
      </c>
      <c r="AU30" s="39">
        <f t="shared" si="27"/>
        <v>0.00555795513132541</v>
      </c>
      <c r="AV30" s="39">
        <f t="shared" si="27"/>
        <v>0.00604524565891472</v>
      </c>
      <c r="AW30" s="39">
        <f t="shared" si="27"/>
        <v>0.00417862237835093</v>
      </c>
      <c r="AX30" s="39">
        <f t="shared" si="27"/>
        <v>0.00417863128250315</v>
      </c>
      <c r="AY30" s="42">
        <f t="shared" si="1"/>
        <v>0.00407038500864411</v>
      </c>
    </row>
    <row r="31" s="1" customFormat="1" ht="13.1" spans="1:51">
      <c r="A31" s="12" t="s">
        <v>36</v>
      </c>
      <c r="B31" s="1" t="s">
        <v>65</v>
      </c>
      <c r="C31" s="13" t="s">
        <v>66</v>
      </c>
      <c r="D31" s="1">
        <v>20431</v>
      </c>
      <c r="E31" s="1">
        <v>19131</v>
      </c>
      <c r="F31" s="1">
        <v>17438</v>
      </c>
      <c r="G31" s="1">
        <v>18708</v>
      </c>
      <c r="H31" s="1">
        <v>19788</v>
      </c>
      <c r="I31" s="1">
        <v>19482</v>
      </c>
      <c r="J31" s="1">
        <v>19798</v>
      </c>
      <c r="K31" s="1">
        <v>20043</v>
      </c>
      <c r="L31" s="1">
        <v>18716</v>
      </c>
      <c r="M31" s="1">
        <v>16745</v>
      </c>
      <c r="N31" s="1">
        <v>17132</v>
      </c>
      <c r="O31" s="1">
        <v>19014</v>
      </c>
      <c r="P31" s="17" t="s">
        <v>11</v>
      </c>
      <c r="Q31" s="26" t="s">
        <v>11</v>
      </c>
      <c r="S31" s="12" t="s">
        <v>36</v>
      </c>
      <c r="T31" s="1" t="s">
        <v>65</v>
      </c>
      <c r="U31" s="27">
        <v>17730</v>
      </c>
      <c r="V31" s="28">
        <v>17561</v>
      </c>
      <c r="W31" s="28">
        <v>17880</v>
      </c>
      <c r="X31" s="28">
        <v>17687</v>
      </c>
      <c r="Y31" s="28">
        <v>17483</v>
      </c>
      <c r="Z31" s="28">
        <v>17360</v>
      </c>
      <c r="AA31" s="28">
        <v>17008</v>
      </c>
      <c r="AB31" s="28">
        <v>16767</v>
      </c>
      <c r="AC31" s="28">
        <v>16520</v>
      </c>
      <c r="AD31" s="28">
        <v>16370</v>
      </c>
      <c r="AE31" s="28">
        <v>16210</v>
      </c>
      <c r="AF31" s="28">
        <v>16030</v>
      </c>
      <c r="AG31" s="17" t="s">
        <v>11</v>
      </c>
      <c r="AH31" s="29" t="s">
        <v>11</v>
      </c>
      <c r="AJ31" s="12" t="s">
        <v>36</v>
      </c>
      <c r="AK31" s="1" t="s">
        <v>65</v>
      </c>
      <c r="AL31" s="13" t="s">
        <v>66</v>
      </c>
      <c r="AM31" s="38">
        <f t="shared" ref="AM31:AX31" si="28">D31/U31</f>
        <v>1.15234066553864</v>
      </c>
      <c r="AN31" s="39">
        <f t="shared" si="28"/>
        <v>1.08940265360743</v>
      </c>
      <c r="AO31" s="39">
        <f t="shared" si="28"/>
        <v>0.975279642058166</v>
      </c>
      <c r="AP31" s="39">
        <f t="shared" si="28"/>
        <v>1.05772601345621</v>
      </c>
      <c r="AQ31" s="39">
        <f t="shared" si="28"/>
        <v>1.13184236115083</v>
      </c>
      <c r="AR31" s="39">
        <f t="shared" si="28"/>
        <v>1.12223502304147</v>
      </c>
      <c r="AS31" s="39">
        <f t="shared" si="28"/>
        <v>1.16404045155221</v>
      </c>
      <c r="AT31" s="39">
        <f t="shared" si="28"/>
        <v>1.19538378958669</v>
      </c>
      <c r="AU31" s="39">
        <f t="shared" si="28"/>
        <v>1.13292978208232</v>
      </c>
      <c r="AV31" s="39">
        <f t="shared" si="28"/>
        <v>1.02290775809407</v>
      </c>
      <c r="AW31" s="39">
        <f t="shared" si="28"/>
        <v>1.0568784700802</v>
      </c>
      <c r="AX31" s="39">
        <f t="shared" si="28"/>
        <v>1.18615096693699</v>
      </c>
      <c r="AY31" s="42">
        <f t="shared" si="1"/>
        <v>1.10725979809877</v>
      </c>
    </row>
    <row r="32" s="1" customFormat="1" ht="13.1" spans="1:51">
      <c r="A32" s="12" t="s">
        <v>36</v>
      </c>
      <c r="B32" s="1" t="s">
        <v>67</v>
      </c>
      <c r="C32" s="13" t="s">
        <v>68</v>
      </c>
      <c r="D32" s="1">
        <v>68986</v>
      </c>
      <c r="E32" s="1">
        <v>87191</v>
      </c>
      <c r="F32" s="1">
        <v>69921</v>
      </c>
      <c r="G32" s="1">
        <v>8136</v>
      </c>
      <c r="H32" s="1">
        <v>21800</v>
      </c>
      <c r="I32" s="1">
        <v>26167.67</v>
      </c>
      <c r="J32" s="1">
        <v>30535.33</v>
      </c>
      <c r="K32" s="1">
        <v>34037.48</v>
      </c>
      <c r="L32" s="1">
        <v>34776.62</v>
      </c>
      <c r="M32" s="1">
        <v>28073.81</v>
      </c>
      <c r="N32" s="1">
        <v>19006.56</v>
      </c>
      <c r="O32" s="1">
        <v>19006.56</v>
      </c>
      <c r="P32" s="17" t="s">
        <v>11</v>
      </c>
      <c r="Q32" s="26" t="s">
        <v>11</v>
      </c>
      <c r="S32" s="12" t="s">
        <v>36</v>
      </c>
      <c r="T32" s="1" t="s">
        <v>67</v>
      </c>
      <c r="U32" s="27">
        <v>228240</v>
      </c>
      <c r="V32" s="28">
        <v>228280</v>
      </c>
      <c r="W32" s="28">
        <v>228320</v>
      </c>
      <c r="X32" s="28">
        <v>228362.654</v>
      </c>
      <c r="Y32" s="28">
        <v>228420</v>
      </c>
      <c r="Z32" s="28">
        <v>228460</v>
      </c>
      <c r="AA32" s="28">
        <v>228420</v>
      </c>
      <c r="AB32" s="28">
        <v>228470</v>
      </c>
      <c r="AC32" s="28">
        <v>228456.965</v>
      </c>
      <c r="AD32" s="28">
        <v>230000</v>
      </c>
      <c r="AE32" s="28">
        <v>232718.997</v>
      </c>
      <c r="AF32" s="28">
        <v>235000</v>
      </c>
      <c r="AG32" s="17" t="s">
        <v>11</v>
      </c>
      <c r="AH32" s="29" t="s">
        <v>11</v>
      </c>
      <c r="AJ32" s="12" t="s">
        <v>36</v>
      </c>
      <c r="AK32" s="1" t="s">
        <v>67</v>
      </c>
      <c r="AL32" s="13" t="s">
        <v>68</v>
      </c>
      <c r="AM32" s="38">
        <f t="shared" ref="AM32:AX32" si="29">D32/U32</f>
        <v>0.302252015422362</v>
      </c>
      <c r="AN32" s="39">
        <f t="shared" si="29"/>
        <v>0.381947608200456</v>
      </c>
      <c r="AO32" s="39">
        <f t="shared" si="29"/>
        <v>0.306241240364401</v>
      </c>
      <c r="AP32" s="39">
        <f t="shared" si="29"/>
        <v>0.0356275417958665</v>
      </c>
      <c r="AQ32" s="39">
        <f t="shared" si="29"/>
        <v>0.0954382278259347</v>
      </c>
      <c r="AR32" s="39">
        <f t="shared" si="29"/>
        <v>0.114539394204675</v>
      </c>
      <c r="AS32" s="39">
        <f t="shared" si="29"/>
        <v>0.133680632168812</v>
      </c>
      <c r="AT32" s="39">
        <f t="shared" si="29"/>
        <v>0.14898008491268</v>
      </c>
      <c r="AU32" s="39">
        <f t="shared" si="29"/>
        <v>0.152223942920716</v>
      </c>
      <c r="AV32" s="39">
        <f t="shared" si="29"/>
        <v>0.122060043478261</v>
      </c>
      <c r="AW32" s="39">
        <f t="shared" si="29"/>
        <v>0.081671716727105</v>
      </c>
      <c r="AX32" s="39">
        <f t="shared" si="29"/>
        <v>0.0808789787234043</v>
      </c>
      <c r="AY32" s="42">
        <f t="shared" si="1"/>
        <v>0.162961785562056</v>
      </c>
    </row>
    <row r="33" s="1" customFormat="1" ht="13.1" spans="1:51">
      <c r="A33" s="12" t="s">
        <v>36</v>
      </c>
      <c r="B33" s="1" t="s">
        <v>69</v>
      </c>
      <c r="C33" s="13" t="s">
        <v>70</v>
      </c>
      <c r="D33" s="1">
        <v>38554.69</v>
      </c>
      <c r="E33" s="1">
        <v>39534.43</v>
      </c>
      <c r="F33" s="1">
        <v>42610.59</v>
      </c>
      <c r="G33" s="1">
        <v>39440</v>
      </c>
      <c r="H33" s="1">
        <v>39722.72</v>
      </c>
      <c r="I33" s="1">
        <v>39026</v>
      </c>
      <c r="J33" s="1">
        <v>50054</v>
      </c>
      <c r="K33" s="1">
        <v>54098</v>
      </c>
      <c r="L33" s="1">
        <v>60020</v>
      </c>
      <c r="M33" s="1">
        <v>51297</v>
      </c>
      <c r="N33" s="1">
        <v>53672</v>
      </c>
      <c r="O33" s="1">
        <v>52963</v>
      </c>
      <c r="P33" s="17" t="s">
        <v>11</v>
      </c>
      <c r="Q33" s="29" t="s">
        <v>11</v>
      </c>
      <c r="S33" s="12" t="s">
        <v>36</v>
      </c>
      <c r="T33" s="1" t="s">
        <v>69</v>
      </c>
      <c r="U33" s="12">
        <v>390120</v>
      </c>
      <c r="V33" s="1">
        <v>382470</v>
      </c>
      <c r="W33" s="1">
        <v>384070</v>
      </c>
      <c r="X33" s="1">
        <v>384230</v>
      </c>
      <c r="Y33" s="1">
        <v>385540</v>
      </c>
      <c r="Z33" s="1">
        <v>385510</v>
      </c>
      <c r="AA33" s="1">
        <v>383280</v>
      </c>
      <c r="AB33" s="1">
        <v>379640</v>
      </c>
      <c r="AC33" s="1">
        <v>378020</v>
      </c>
      <c r="AD33" s="1">
        <v>377160</v>
      </c>
      <c r="AE33" s="1">
        <v>377620</v>
      </c>
      <c r="AF33" s="1">
        <v>380890</v>
      </c>
      <c r="AG33" s="17" t="s">
        <v>11</v>
      </c>
      <c r="AH33" s="29" t="s">
        <v>11</v>
      </c>
      <c r="AJ33" s="12" t="s">
        <v>36</v>
      </c>
      <c r="AK33" s="1" t="s">
        <v>69</v>
      </c>
      <c r="AL33" s="13" t="s">
        <v>70</v>
      </c>
      <c r="AM33" s="38">
        <f t="shared" ref="AM33:AX33" si="30">D33/U33</f>
        <v>0.0988277709422742</v>
      </c>
      <c r="AN33" s="39">
        <f t="shared" si="30"/>
        <v>0.103366094072738</v>
      </c>
      <c r="AO33" s="39">
        <f t="shared" si="30"/>
        <v>0.110944853802692</v>
      </c>
      <c r="AP33" s="39">
        <f t="shared" si="30"/>
        <v>0.10264685214585</v>
      </c>
      <c r="AQ33" s="39">
        <f t="shared" si="30"/>
        <v>0.103031384551538</v>
      </c>
      <c r="AR33" s="39">
        <f t="shared" si="30"/>
        <v>0.101232134056185</v>
      </c>
      <c r="AS33" s="39">
        <f t="shared" si="30"/>
        <v>0.130593821749113</v>
      </c>
      <c r="AT33" s="39">
        <f t="shared" si="30"/>
        <v>0.14249815614793</v>
      </c>
      <c r="AU33" s="39">
        <f t="shared" si="30"/>
        <v>0.158774668006984</v>
      </c>
      <c r="AV33" s="39">
        <f t="shared" si="30"/>
        <v>0.136008590518613</v>
      </c>
      <c r="AW33" s="39">
        <f t="shared" si="30"/>
        <v>0.142132302314496</v>
      </c>
      <c r="AX33" s="39">
        <f t="shared" si="30"/>
        <v>0.139050644543044</v>
      </c>
      <c r="AY33" s="42">
        <f t="shared" si="1"/>
        <v>0.122425606070955</v>
      </c>
    </row>
    <row r="34" s="1" customFormat="1" ht="13.1" spans="1:51">
      <c r="A34" s="12" t="s">
        <v>36</v>
      </c>
      <c r="B34" s="1" t="s">
        <v>71</v>
      </c>
      <c r="C34" s="13" t="s">
        <v>72</v>
      </c>
      <c r="D34" s="1">
        <v>24218</v>
      </c>
      <c r="E34" s="1">
        <v>30302</v>
      </c>
      <c r="F34" s="1">
        <v>39769</v>
      </c>
      <c r="G34" s="1">
        <v>36605</v>
      </c>
      <c r="H34" s="1">
        <v>38220</v>
      </c>
      <c r="I34" s="1">
        <v>39106</v>
      </c>
      <c r="J34" s="1">
        <v>40234</v>
      </c>
      <c r="K34" s="1">
        <v>39248</v>
      </c>
      <c r="L34" s="1">
        <v>42731</v>
      </c>
      <c r="M34" s="1">
        <v>46026</v>
      </c>
      <c r="N34" s="1">
        <v>49502</v>
      </c>
      <c r="O34" s="1">
        <v>50096</v>
      </c>
      <c r="P34" s="17" t="s">
        <v>11</v>
      </c>
      <c r="Q34" s="26" t="s">
        <v>11</v>
      </c>
      <c r="S34" s="12" t="s">
        <v>36</v>
      </c>
      <c r="T34" s="1" t="s">
        <v>71</v>
      </c>
      <c r="U34" s="27">
        <v>107601</v>
      </c>
      <c r="V34" s="28">
        <v>107686</v>
      </c>
      <c r="W34" s="28">
        <v>107933</v>
      </c>
      <c r="X34" s="28">
        <v>108528</v>
      </c>
      <c r="Y34" s="28">
        <v>108737</v>
      </c>
      <c r="Z34" s="28">
        <v>121478</v>
      </c>
      <c r="AA34" s="28">
        <v>121722</v>
      </c>
      <c r="AB34" s="28">
        <v>121688</v>
      </c>
      <c r="AC34" s="28">
        <v>121405</v>
      </c>
      <c r="AD34" s="28">
        <v>123880</v>
      </c>
      <c r="AE34" s="28">
        <v>123600</v>
      </c>
      <c r="AF34" s="28">
        <v>123600</v>
      </c>
      <c r="AG34" s="17" t="s">
        <v>11</v>
      </c>
      <c r="AH34" s="29" t="s">
        <v>11</v>
      </c>
      <c r="AJ34" s="12" t="s">
        <v>36</v>
      </c>
      <c r="AK34" s="1" t="s">
        <v>71</v>
      </c>
      <c r="AL34" s="13" t="s">
        <v>72</v>
      </c>
      <c r="AM34" s="38">
        <f t="shared" ref="AM34:AX34" si="31">D34/U34</f>
        <v>0.225072257692772</v>
      </c>
      <c r="AN34" s="39">
        <f t="shared" si="31"/>
        <v>0.281392195828613</v>
      </c>
      <c r="AO34" s="39">
        <f t="shared" si="31"/>
        <v>0.368460063187348</v>
      </c>
      <c r="AP34" s="39">
        <f t="shared" si="31"/>
        <v>0.337286230281586</v>
      </c>
      <c r="AQ34" s="39">
        <f t="shared" si="31"/>
        <v>0.351490293092508</v>
      </c>
      <c r="AR34" s="39">
        <f t="shared" si="31"/>
        <v>0.321918372050906</v>
      </c>
      <c r="AS34" s="39">
        <f t="shared" si="31"/>
        <v>0.33054008314027</v>
      </c>
      <c r="AT34" s="39">
        <f t="shared" si="31"/>
        <v>0.322529748208533</v>
      </c>
      <c r="AU34" s="39">
        <f t="shared" si="31"/>
        <v>0.351970676660764</v>
      </c>
      <c r="AV34" s="39">
        <f t="shared" si="31"/>
        <v>0.371536971262512</v>
      </c>
      <c r="AW34" s="39">
        <f t="shared" si="31"/>
        <v>0.400501618122977</v>
      </c>
      <c r="AX34" s="39">
        <f t="shared" si="31"/>
        <v>0.405307443365696</v>
      </c>
      <c r="AY34" s="42">
        <f t="shared" si="1"/>
        <v>0.33900049607454</v>
      </c>
    </row>
    <row r="35" s="1" customFormat="1" ht="13.1" spans="1:51">
      <c r="A35" s="12" t="s">
        <v>73</v>
      </c>
      <c r="B35" s="1" t="s">
        <v>74</v>
      </c>
      <c r="C35" s="13" t="s">
        <v>75</v>
      </c>
      <c r="D35" s="1">
        <v>590.5</v>
      </c>
      <c r="E35" s="1">
        <v>582.68</v>
      </c>
      <c r="F35" s="1">
        <v>361.62</v>
      </c>
      <c r="G35" s="1">
        <v>450.6</v>
      </c>
      <c r="H35" s="1">
        <v>457.47</v>
      </c>
      <c r="I35" s="1">
        <v>538.24</v>
      </c>
      <c r="J35" s="1">
        <v>584.49</v>
      </c>
      <c r="K35" s="1">
        <v>614.91</v>
      </c>
      <c r="L35" s="1">
        <v>442.35</v>
      </c>
      <c r="M35" s="1">
        <v>729.67</v>
      </c>
      <c r="N35" s="1">
        <v>756.51</v>
      </c>
      <c r="O35" s="1">
        <v>756.51</v>
      </c>
      <c r="P35" s="17" t="s">
        <v>11</v>
      </c>
      <c r="Q35" s="26" t="s">
        <v>11</v>
      </c>
      <c r="S35" s="12" t="s">
        <v>73</v>
      </c>
      <c r="T35" s="1" t="s">
        <v>74</v>
      </c>
      <c r="U35" s="27">
        <v>12013</v>
      </c>
      <c r="V35" s="28">
        <v>12010</v>
      </c>
      <c r="W35" s="28">
        <v>12013</v>
      </c>
      <c r="X35" s="28">
        <v>11873</v>
      </c>
      <c r="Y35" s="28">
        <v>11742.9</v>
      </c>
      <c r="Z35" s="28">
        <v>11743</v>
      </c>
      <c r="AA35" s="28">
        <v>11817</v>
      </c>
      <c r="AB35" s="28">
        <v>11742.81</v>
      </c>
      <c r="AC35" s="28">
        <v>11740.81</v>
      </c>
      <c r="AD35" s="28">
        <v>11740</v>
      </c>
      <c r="AE35" s="28">
        <v>11655.55</v>
      </c>
      <c r="AF35" s="28">
        <v>11363.3</v>
      </c>
      <c r="AG35" s="17" t="s">
        <v>11</v>
      </c>
      <c r="AH35" s="29" t="s">
        <v>11</v>
      </c>
      <c r="AJ35" s="12" t="s">
        <v>73</v>
      </c>
      <c r="AK35" s="1" t="s">
        <v>74</v>
      </c>
      <c r="AL35" s="13" t="s">
        <v>75</v>
      </c>
      <c r="AM35" s="38">
        <f t="shared" ref="AM35:AX35" si="32">D35/U35</f>
        <v>0.049155081994506</v>
      </c>
      <c r="AN35" s="39">
        <f t="shared" si="32"/>
        <v>0.0485162364696087</v>
      </c>
      <c r="AO35" s="39">
        <f t="shared" si="32"/>
        <v>0.0301023890784983</v>
      </c>
      <c r="AP35" s="39">
        <f t="shared" si="32"/>
        <v>0.0379516550155816</v>
      </c>
      <c r="AQ35" s="39">
        <f t="shared" si="32"/>
        <v>0.0389571570906676</v>
      </c>
      <c r="AR35" s="39">
        <f t="shared" si="32"/>
        <v>0.0458349655113685</v>
      </c>
      <c r="AS35" s="39">
        <f t="shared" si="32"/>
        <v>0.0494617923330795</v>
      </c>
      <c r="AT35" s="39">
        <f t="shared" si="32"/>
        <v>0.0523648087638308</v>
      </c>
      <c r="AU35" s="39">
        <f t="shared" si="32"/>
        <v>0.0376762761683393</v>
      </c>
      <c r="AV35" s="39">
        <f t="shared" si="32"/>
        <v>0.0621524701873935</v>
      </c>
      <c r="AW35" s="39">
        <f t="shared" si="32"/>
        <v>0.064905560012183</v>
      </c>
      <c r="AX35" s="39">
        <f t="shared" si="32"/>
        <v>0.0665748506155782</v>
      </c>
      <c r="AY35" s="42">
        <f t="shared" si="1"/>
        <v>0.0486377702700529</v>
      </c>
    </row>
    <row r="36" s="1" customFormat="1" ht="13.1" spans="1:51">
      <c r="A36" s="12" t="s">
        <v>73</v>
      </c>
      <c r="B36" s="15" t="s">
        <v>76</v>
      </c>
      <c r="C36" s="13" t="s">
        <v>77</v>
      </c>
      <c r="D36" s="1">
        <v>3692.4</v>
      </c>
      <c r="E36" s="1">
        <v>3441.5</v>
      </c>
      <c r="F36" s="1">
        <v>3563.3</v>
      </c>
      <c r="G36" s="1">
        <v>3108.6</v>
      </c>
      <c r="H36" s="1">
        <v>3380.7</v>
      </c>
      <c r="I36" s="1">
        <v>3787.1</v>
      </c>
      <c r="J36" s="1">
        <v>3662</v>
      </c>
      <c r="K36" s="1">
        <v>4656</v>
      </c>
      <c r="L36" s="1">
        <v>5295</v>
      </c>
      <c r="M36" s="1">
        <v>4963</v>
      </c>
      <c r="N36" s="1">
        <v>5595</v>
      </c>
      <c r="O36" s="1">
        <v>5862</v>
      </c>
      <c r="P36" s="17" t="s">
        <v>11</v>
      </c>
      <c r="Q36" s="29" t="s">
        <v>11</v>
      </c>
      <c r="S36" s="12" t="s">
        <v>73</v>
      </c>
      <c r="T36" s="15" t="s">
        <v>76</v>
      </c>
      <c r="U36" s="12">
        <v>27792</v>
      </c>
      <c r="V36" s="1">
        <v>27573</v>
      </c>
      <c r="W36" s="1">
        <v>27352</v>
      </c>
      <c r="X36" s="1">
        <v>27164</v>
      </c>
      <c r="Y36" s="1">
        <v>27142</v>
      </c>
      <c r="Z36" s="1">
        <v>27184.5</v>
      </c>
      <c r="AA36" s="1">
        <v>26701.7</v>
      </c>
      <c r="AB36" s="1">
        <v>26546.2</v>
      </c>
      <c r="AC36" s="1">
        <v>26528.3</v>
      </c>
      <c r="AD36" s="1">
        <v>26512.1</v>
      </c>
      <c r="AE36" s="1">
        <v>26026.654</v>
      </c>
      <c r="AF36" s="1">
        <v>25974.594</v>
      </c>
      <c r="AG36" s="17" t="s">
        <v>11</v>
      </c>
      <c r="AH36" s="29" t="s">
        <v>11</v>
      </c>
      <c r="AJ36" s="12" t="s">
        <v>73</v>
      </c>
      <c r="AK36" s="15" t="s">
        <v>76</v>
      </c>
      <c r="AL36" s="13" t="s">
        <v>77</v>
      </c>
      <c r="AM36" s="38">
        <f t="shared" ref="AM36:AX36" si="33">D36/U36</f>
        <v>0.132858376511226</v>
      </c>
      <c r="AN36" s="39">
        <f t="shared" si="33"/>
        <v>0.124814129764625</v>
      </c>
      <c r="AO36" s="39">
        <f t="shared" si="33"/>
        <v>0.13027566539924</v>
      </c>
      <c r="AP36" s="39">
        <f t="shared" si="33"/>
        <v>0.114438227065233</v>
      </c>
      <c r="AQ36" s="39">
        <f t="shared" si="33"/>
        <v>0.124556038611746</v>
      </c>
      <c r="AR36" s="39">
        <f t="shared" si="33"/>
        <v>0.139311004432673</v>
      </c>
      <c r="AS36" s="39">
        <f t="shared" si="33"/>
        <v>0.137144825984862</v>
      </c>
      <c r="AT36" s="39">
        <f t="shared" si="33"/>
        <v>0.175392334872788</v>
      </c>
      <c r="AU36" s="39">
        <f t="shared" si="33"/>
        <v>0.199598164978532</v>
      </c>
      <c r="AV36" s="39">
        <f t="shared" si="33"/>
        <v>0.187197543763037</v>
      </c>
      <c r="AW36" s="39">
        <f t="shared" si="33"/>
        <v>0.2149719283931</v>
      </c>
      <c r="AX36" s="39">
        <f t="shared" si="33"/>
        <v>0.22568206455893</v>
      </c>
      <c r="AY36" s="42">
        <f t="shared" si="1"/>
        <v>0.158853358694666</v>
      </c>
    </row>
    <row r="37" s="1" customFormat="1" ht="13.1" spans="1:51">
      <c r="A37" s="12" t="s">
        <v>73</v>
      </c>
      <c r="B37" s="15" t="s">
        <v>78</v>
      </c>
      <c r="C37" s="13" t="s">
        <v>79</v>
      </c>
      <c r="D37" s="1">
        <v>4644.53</v>
      </c>
      <c r="E37" s="1">
        <v>6297.22</v>
      </c>
      <c r="F37" s="1">
        <v>6584.48</v>
      </c>
      <c r="G37" s="1">
        <v>6336.49</v>
      </c>
      <c r="H37" s="1">
        <v>7179.97</v>
      </c>
      <c r="I37" s="1">
        <v>6480.36</v>
      </c>
      <c r="J37" s="1">
        <v>6579.06</v>
      </c>
      <c r="K37" s="1">
        <v>6248.62</v>
      </c>
      <c r="L37" s="1">
        <v>6357.33</v>
      </c>
      <c r="M37" s="1">
        <v>5944.14</v>
      </c>
      <c r="N37" s="1">
        <v>5835.12</v>
      </c>
      <c r="O37" s="1">
        <v>5709.67</v>
      </c>
      <c r="P37" s="17" t="s">
        <v>11</v>
      </c>
      <c r="Q37" s="29" t="s">
        <v>11</v>
      </c>
      <c r="S37" s="12" t="s">
        <v>73</v>
      </c>
      <c r="T37" s="15" t="s">
        <v>78</v>
      </c>
      <c r="U37" s="12">
        <v>50520</v>
      </c>
      <c r="V37" s="1">
        <v>50880</v>
      </c>
      <c r="W37" s="1">
        <v>51230</v>
      </c>
      <c r="X37" s="1">
        <v>49950</v>
      </c>
      <c r="Y37" s="1">
        <v>49770</v>
      </c>
      <c r="Z37" s="1">
        <v>50119</v>
      </c>
      <c r="AA37" s="1">
        <v>50210</v>
      </c>
      <c r="AB37" s="1">
        <v>50295.2</v>
      </c>
      <c r="AC37" s="1">
        <v>50300</v>
      </c>
      <c r="AD37" s="1">
        <v>50370</v>
      </c>
      <c r="AE37" s="1">
        <v>50470</v>
      </c>
      <c r="AF37" s="1">
        <v>50465.972</v>
      </c>
      <c r="AG37" s="17" t="s">
        <v>11</v>
      </c>
      <c r="AH37" s="29" t="s">
        <v>11</v>
      </c>
      <c r="AJ37" s="12" t="s">
        <v>73</v>
      </c>
      <c r="AK37" s="15" t="s">
        <v>78</v>
      </c>
      <c r="AL37" s="13" t="s">
        <v>79</v>
      </c>
      <c r="AM37" s="38">
        <f t="shared" ref="AM37:AX37" si="34">D37/U37</f>
        <v>0.0919344813935075</v>
      </c>
      <c r="AN37" s="39">
        <f t="shared" si="34"/>
        <v>0.123766116352201</v>
      </c>
      <c r="AO37" s="39">
        <f t="shared" si="34"/>
        <v>0.128527815732969</v>
      </c>
      <c r="AP37" s="39">
        <f t="shared" si="34"/>
        <v>0.126856656656657</v>
      </c>
      <c r="AQ37" s="39">
        <f t="shared" si="34"/>
        <v>0.144263009845288</v>
      </c>
      <c r="AR37" s="39">
        <f t="shared" si="34"/>
        <v>0.129299467267902</v>
      </c>
      <c r="AS37" s="39">
        <f t="shared" si="34"/>
        <v>0.131030870344553</v>
      </c>
      <c r="AT37" s="39">
        <f t="shared" si="34"/>
        <v>0.124238893572349</v>
      </c>
      <c r="AU37" s="39">
        <f t="shared" si="34"/>
        <v>0.126388270377734</v>
      </c>
      <c r="AV37" s="39">
        <f t="shared" si="34"/>
        <v>0.118009529481834</v>
      </c>
      <c r="AW37" s="39">
        <f t="shared" si="34"/>
        <v>0.115615613235585</v>
      </c>
      <c r="AX37" s="39">
        <f t="shared" si="34"/>
        <v>0.113139007805101</v>
      </c>
      <c r="AY37" s="42">
        <f t="shared" si="1"/>
        <v>0.122755811005473</v>
      </c>
    </row>
    <row r="38" s="1" customFormat="1" ht="13.1" spans="1:51">
      <c r="A38" s="12" t="s">
        <v>73</v>
      </c>
      <c r="B38" s="1" t="s">
        <v>80</v>
      </c>
      <c r="C38" s="13" t="s">
        <v>81</v>
      </c>
      <c r="D38" s="1">
        <v>2135.13</v>
      </c>
      <c r="E38" s="1">
        <v>2277.28</v>
      </c>
      <c r="F38" s="1">
        <v>2267.39</v>
      </c>
      <c r="G38" s="1">
        <v>2261.66</v>
      </c>
      <c r="H38" s="1">
        <v>2276.56</v>
      </c>
      <c r="I38" s="1">
        <v>2286.58</v>
      </c>
      <c r="J38" s="1">
        <v>2369.33</v>
      </c>
      <c r="K38" s="1">
        <v>2398.3</v>
      </c>
      <c r="L38" s="1">
        <v>2454.3</v>
      </c>
      <c r="M38" s="1">
        <v>2509.21</v>
      </c>
      <c r="N38" s="1">
        <v>2723.4</v>
      </c>
      <c r="O38" s="1">
        <v>2723.4</v>
      </c>
      <c r="P38" s="17" t="s">
        <v>11</v>
      </c>
      <c r="Q38" s="26" t="s">
        <v>11</v>
      </c>
      <c r="S38" s="12" t="s">
        <v>73</v>
      </c>
      <c r="T38" s="1" t="s">
        <v>80</v>
      </c>
      <c r="U38" s="27">
        <v>21440</v>
      </c>
      <c r="V38" s="28">
        <v>21510</v>
      </c>
      <c r="W38" s="28">
        <v>21560</v>
      </c>
      <c r="X38" s="28">
        <v>21610</v>
      </c>
      <c r="Y38" s="28">
        <v>21570</v>
      </c>
      <c r="Z38" s="28">
        <v>21760</v>
      </c>
      <c r="AA38" s="28">
        <v>22090</v>
      </c>
      <c r="AB38" s="28">
        <v>22280</v>
      </c>
      <c r="AC38" s="28">
        <v>22110</v>
      </c>
      <c r="AD38" s="28">
        <v>22160</v>
      </c>
      <c r="AE38" s="28">
        <v>22420</v>
      </c>
      <c r="AF38" s="28">
        <v>22630</v>
      </c>
      <c r="AG38" s="17" t="s">
        <v>11</v>
      </c>
      <c r="AH38" s="29" t="s">
        <v>11</v>
      </c>
      <c r="AJ38" s="12" t="s">
        <v>73</v>
      </c>
      <c r="AK38" s="1" t="s">
        <v>80</v>
      </c>
      <c r="AL38" s="13" t="s">
        <v>81</v>
      </c>
      <c r="AM38" s="38">
        <f t="shared" ref="AM38:AX38" si="35">D38/U38</f>
        <v>0.0995862873134328</v>
      </c>
      <c r="AN38" s="39">
        <f t="shared" si="35"/>
        <v>0.105870757787076</v>
      </c>
      <c r="AO38" s="39">
        <f t="shared" si="35"/>
        <v>0.105166512059369</v>
      </c>
      <c r="AP38" s="39">
        <f t="shared" si="35"/>
        <v>0.104658028690421</v>
      </c>
      <c r="AQ38" s="39">
        <f t="shared" si="35"/>
        <v>0.105542883634678</v>
      </c>
      <c r="AR38" s="39">
        <f t="shared" si="35"/>
        <v>0.105081801470588</v>
      </c>
      <c r="AS38" s="39">
        <f t="shared" si="35"/>
        <v>0.107258035310095</v>
      </c>
      <c r="AT38" s="39">
        <f t="shared" si="35"/>
        <v>0.107643626570916</v>
      </c>
      <c r="AU38" s="39">
        <f t="shared" si="35"/>
        <v>0.111004070556309</v>
      </c>
      <c r="AV38" s="39">
        <f t="shared" si="35"/>
        <v>0.113231498194946</v>
      </c>
      <c r="AW38" s="39">
        <f t="shared" si="35"/>
        <v>0.121471900089206</v>
      </c>
      <c r="AX38" s="39">
        <f t="shared" si="35"/>
        <v>0.120344675209898</v>
      </c>
      <c r="AY38" s="42">
        <f t="shared" si="1"/>
        <v>0.108905006407245</v>
      </c>
    </row>
    <row r="39" s="1" customFormat="1" ht="13.1" spans="1:51">
      <c r="A39" s="12" t="s">
        <v>73</v>
      </c>
      <c r="B39" s="15" t="s">
        <v>82</v>
      </c>
      <c r="C39" s="13" t="s">
        <v>83</v>
      </c>
      <c r="D39" s="1">
        <v>1588.5</v>
      </c>
      <c r="E39" s="1">
        <v>1459.75</v>
      </c>
      <c r="F39" s="1">
        <v>1331</v>
      </c>
      <c r="G39" s="1">
        <v>1197</v>
      </c>
      <c r="H39" s="1">
        <v>1001</v>
      </c>
      <c r="I39" s="1">
        <v>1541.9</v>
      </c>
      <c r="J39" s="1">
        <v>3759</v>
      </c>
      <c r="K39" s="1">
        <v>3384</v>
      </c>
      <c r="L39" s="1">
        <v>5067</v>
      </c>
      <c r="M39" s="1">
        <v>6663</v>
      </c>
      <c r="N39" s="1">
        <v>4220</v>
      </c>
      <c r="O39" s="1">
        <v>4484</v>
      </c>
      <c r="P39" s="17" t="s">
        <v>11</v>
      </c>
      <c r="Q39" s="29" t="s">
        <v>11</v>
      </c>
      <c r="S39" s="12" t="s">
        <v>73</v>
      </c>
      <c r="T39" s="15" t="s">
        <v>82</v>
      </c>
      <c r="U39" s="12">
        <v>13557</v>
      </c>
      <c r="V39" s="1">
        <v>13357</v>
      </c>
      <c r="W39" s="1">
        <v>13320</v>
      </c>
      <c r="X39" s="1">
        <v>13365</v>
      </c>
      <c r="Y39" s="1">
        <v>13313</v>
      </c>
      <c r="Z39" s="1">
        <v>13280</v>
      </c>
      <c r="AA39" s="1">
        <v>13508</v>
      </c>
      <c r="AB39" s="1">
        <v>13270</v>
      </c>
      <c r="AC39" s="1">
        <v>13540</v>
      </c>
      <c r="AD39" s="1">
        <v>13564.226</v>
      </c>
      <c r="AE39" s="1">
        <v>13646.093</v>
      </c>
      <c r="AF39" s="1">
        <v>13656.7</v>
      </c>
      <c r="AG39" s="17" t="s">
        <v>11</v>
      </c>
      <c r="AH39" s="29" t="s">
        <v>11</v>
      </c>
      <c r="AJ39" s="12" t="s">
        <v>73</v>
      </c>
      <c r="AK39" s="15" t="s">
        <v>82</v>
      </c>
      <c r="AL39" s="13" t="s">
        <v>83</v>
      </c>
      <c r="AM39" s="38">
        <f t="shared" ref="AM39:AX39" si="36">D39/U39</f>
        <v>0.117171940694844</v>
      </c>
      <c r="AN39" s="39">
        <f t="shared" si="36"/>
        <v>0.10928726510444</v>
      </c>
      <c r="AO39" s="39">
        <f t="shared" si="36"/>
        <v>0.0999249249249249</v>
      </c>
      <c r="AP39" s="39">
        <f t="shared" si="36"/>
        <v>0.0895622895622896</v>
      </c>
      <c r="AQ39" s="39">
        <f t="shared" si="36"/>
        <v>0.0751896642379629</v>
      </c>
      <c r="AR39" s="39">
        <f t="shared" si="36"/>
        <v>0.116106927710843</v>
      </c>
      <c r="AS39" s="39">
        <f t="shared" si="36"/>
        <v>0.278279538051525</v>
      </c>
      <c r="AT39" s="39">
        <f t="shared" si="36"/>
        <v>0.25501130369254</v>
      </c>
      <c r="AU39" s="39">
        <f t="shared" si="36"/>
        <v>0.374224519940916</v>
      </c>
      <c r="AV39" s="39">
        <f t="shared" si="36"/>
        <v>0.491218592199806</v>
      </c>
      <c r="AW39" s="39">
        <f t="shared" si="36"/>
        <v>0.309246023752</v>
      </c>
      <c r="AX39" s="39">
        <f t="shared" si="36"/>
        <v>0.328337006743943</v>
      </c>
      <c r="AY39" s="42">
        <f t="shared" si="1"/>
        <v>0.220296666384669</v>
      </c>
    </row>
    <row r="40" spans="1:51">
      <c r="A40" s="12" t="s">
        <v>73</v>
      </c>
      <c r="B40" s="15" t="s">
        <v>84</v>
      </c>
      <c r="C40" s="13" t="s">
        <v>85</v>
      </c>
      <c r="D40" s="1">
        <v>1605.37</v>
      </c>
      <c r="E40" s="1">
        <v>1682.32</v>
      </c>
      <c r="F40" s="1">
        <v>1759.27</v>
      </c>
      <c r="G40" s="1">
        <v>1836.21</v>
      </c>
      <c r="H40" s="1">
        <v>2109.17</v>
      </c>
      <c r="I40" s="1">
        <v>2301.08</v>
      </c>
      <c r="J40" s="1">
        <v>1854</v>
      </c>
      <c r="K40" s="1">
        <v>1570</v>
      </c>
      <c r="L40" s="1">
        <v>1677</v>
      </c>
      <c r="M40" s="1">
        <v>1558</v>
      </c>
      <c r="N40" s="1">
        <v>1644</v>
      </c>
      <c r="O40" s="1">
        <v>1463</v>
      </c>
      <c r="P40" s="17" t="s">
        <v>11</v>
      </c>
      <c r="Q40" s="29" t="s">
        <v>11</v>
      </c>
      <c r="R40" s="1"/>
      <c r="S40" s="12" t="s">
        <v>73</v>
      </c>
      <c r="T40" s="15" t="s">
        <v>84</v>
      </c>
      <c r="U40" s="12">
        <v>13338</v>
      </c>
      <c r="V40" s="1">
        <v>13261</v>
      </c>
      <c r="W40" s="1">
        <v>13310</v>
      </c>
      <c r="X40" s="1">
        <v>15673</v>
      </c>
      <c r="Y40" s="1">
        <v>15085</v>
      </c>
      <c r="Z40" s="1">
        <v>15372</v>
      </c>
      <c r="AA40" s="1">
        <v>15460</v>
      </c>
      <c r="AB40" s="1">
        <v>14970</v>
      </c>
      <c r="AC40" s="1">
        <v>14840</v>
      </c>
      <c r="AD40" s="1">
        <v>15040</v>
      </c>
      <c r="AE40" s="1">
        <v>15050</v>
      </c>
      <c r="AF40" s="1">
        <v>14760</v>
      </c>
      <c r="AG40" s="17" t="s">
        <v>11</v>
      </c>
      <c r="AH40" s="29" t="s">
        <v>11</v>
      </c>
      <c r="AJ40" s="12" t="s">
        <v>73</v>
      </c>
      <c r="AK40" s="15" t="s">
        <v>84</v>
      </c>
      <c r="AL40" s="13" t="s">
        <v>85</v>
      </c>
      <c r="AM40" s="38">
        <f t="shared" ref="AM40:AX40" si="37">D40/U40</f>
        <v>0.120360623781676</v>
      </c>
      <c r="AN40" s="39">
        <f t="shared" si="37"/>
        <v>0.126862227584647</v>
      </c>
      <c r="AO40" s="39">
        <f t="shared" si="37"/>
        <v>0.132176558978212</v>
      </c>
      <c r="AP40" s="39">
        <f t="shared" si="37"/>
        <v>0.117157532061507</v>
      </c>
      <c r="AQ40" s="39">
        <f t="shared" si="37"/>
        <v>0.139819025522042</v>
      </c>
      <c r="AR40" s="39">
        <f t="shared" si="37"/>
        <v>0.149692948217538</v>
      </c>
      <c r="AS40" s="39">
        <f t="shared" si="37"/>
        <v>0.119922380336352</v>
      </c>
      <c r="AT40" s="39">
        <f t="shared" si="37"/>
        <v>0.104876419505678</v>
      </c>
      <c r="AU40" s="39">
        <f t="shared" si="37"/>
        <v>0.11300539083558</v>
      </c>
      <c r="AV40" s="39">
        <f t="shared" si="37"/>
        <v>0.103590425531915</v>
      </c>
      <c r="AW40" s="39">
        <f t="shared" si="37"/>
        <v>0.109235880398671</v>
      </c>
      <c r="AX40" s="39">
        <f t="shared" si="37"/>
        <v>0.0991192411924119</v>
      </c>
      <c r="AY40" s="42">
        <f t="shared" si="1"/>
        <v>0.119651554495519</v>
      </c>
    </row>
    <row r="41" spans="1:51">
      <c r="A41" s="12" t="s">
        <v>73</v>
      </c>
      <c r="B41" s="1" t="s">
        <v>86</v>
      </c>
      <c r="C41" s="13" t="s">
        <v>87</v>
      </c>
      <c r="D41" s="1">
        <v>632.48</v>
      </c>
      <c r="E41" s="1">
        <v>1324.62</v>
      </c>
      <c r="F41" s="1">
        <v>1266.21</v>
      </c>
      <c r="G41" s="1">
        <v>1243.1</v>
      </c>
      <c r="H41" s="1">
        <v>1203.71</v>
      </c>
      <c r="I41" s="1">
        <v>1056.74</v>
      </c>
      <c r="J41" s="1">
        <v>1142.13</v>
      </c>
      <c r="K41" s="1">
        <v>1163.2</v>
      </c>
      <c r="L41" s="1">
        <v>1187.4</v>
      </c>
      <c r="M41" s="1">
        <v>1233.5</v>
      </c>
      <c r="N41" s="1">
        <v>1201</v>
      </c>
      <c r="O41" s="1">
        <v>1115.4</v>
      </c>
      <c r="P41" s="17" t="s">
        <v>11</v>
      </c>
      <c r="Q41" s="26" t="s">
        <v>11</v>
      </c>
      <c r="R41" s="1"/>
      <c r="S41" s="12" t="s">
        <v>73</v>
      </c>
      <c r="T41" s="1" t="s">
        <v>86</v>
      </c>
      <c r="U41" s="27">
        <v>1145</v>
      </c>
      <c r="V41" s="28">
        <v>1163</v>
      </c>
      <c r="W41" s="28">
        <v>1169</v>
      </c>
      <c r="X41" s="28">
        <v>1088.3</v>
      </c>
      <c r="Y41" s="28">
        <v>1089.8</v>
      </c>
      <c r="Z41" s="28">
        <v>1266.8</v>
      </c>
      <c r="AA41" s="28">
        <v>1093.9</v>
      </c>
      <c r="AB41" s="28">
        <v>1214.2</v>
      </c>
      <c r="AC41" s="28">
        <v>1324.469</v>
      </c>
      <c r="AD41" s="28">
        <v>1253.284</v>
      </c>
      <c r="AE41" s="28">
        <v>1276.493</v>
      </c>
      <c r="AF41" s="28">
        <v>1231.349</v>
      </c>
      <c r="AG41" s="17" t="s">
        <v>11</v>
      </c>
      <c r="AH41" s="29" t="s">
        <v>11</v>
      </c>
      <c r="AJ41" s="12" t="s">
        <v>73</v>
      </c>
      <c r="AK41" s="1" t="s">
        <v>86</v>
      </c>
      <c r="AL41" s="13" t="s">
        <v>87</v>
      </c>
      <c r="AM41" s="38">
        <f t="shared" ref="AM41:AX41" si="38">D41/U41</f>
        <v>0.552384279475983</v>
      </c>
      <c r="AN41" s="39">
        <f t="shared" si="38"/>
        <v>1.13896818572657</v>
      </c>
      <c r="AO41" s="39">
        <f t="shared" si="38"/>
        <v>1.08315654405475</v>
      </c>
      <c r="AP41" s="39">
        <f t="shared" si="38"/>
        <v>1.14224019112377</v>
      </c>
      <c r="AQ41" s="39">
        <f t="shared" si="38"/>
        <v>1.10452376582859</v>
      </c>
      <c r="AR41" s="39">
        <f t="shared" si="38"/>
        <v>0.834180612567098</v>
      </c>
      <c r="AS41" s="39">
        <f t="shared" si="38"/>
        <v>1.04408995337782</v>
      </c>
      <c r="AT41" s="39">
        <f t="shared" si="38"/>
        <v>0.957997035084829</v>
      </c>
      <c r="AU41" s="39">
        <f t="shared" si="38"/>
        <v>0.896510224097355</v>
      </c>
      <c r="AV41" s="39">
        <f t="shared" si="38"/>
        <v>0.984214272263908</v>
      </c>
      <c r="AW41" s="39">
        <f t="shared" si="38"/>
        <v>0.940859056806422</v>
      </c>
      <c r="AX41" s="39">
        <f t="shared" si="38"/>
        <v>0.905835794725947</v>
      </c>
      <c r="AY41" s="42">
        <f t="shared" si="1"/>
        <v>0.965413326261087</v>
      </c>
    </row>
    <row r="42" spans="1:51">
      <c r="A42" s="12" t="s">
        <v>73</v>
      </c>
      <c r="B42" s="15" t="s">
        <v>88</v>
      </c>
      <c r="C42" s="13" t="s">
        <v>89</v>
      </c>
      <c r="D42" s="1">
        <v>4957.4</v>
      </c>
      <c r="E42" s="1">
        <v>5306.06</v>
      </c>
      <c r="F42" s="1">
        <v>5345.4</v>
      </c>
      <c r="G42" s="1">
        <v>5146.98</v>
      </c>
      <c r="H42" s="1">
        <v>4683.39</v>
      </c>
      <c r="I42" s="1">
        <v>4472.87</v>
      </c>
      <c r="J42" s="1">
        <v>4433</v>
      </c>
      <c r="K42" s="1">
        <v>4433</v>
      </c>
      <c r="L42" s="1">
        <v>4092</v>
      </c>
      <c r="M42" s="1">
        <v>3908.2</v>
      </c>
      <c r="N42" s="1">
        <v>3515.1</v>
      </c>
      <c r="O42" s="1">
        <v>3461.1</v>
      </c>
      <c r="P42" s="17" t="s">
        <v>11</v>
      </c>
      <c r="Q42" s="29" t="s">
        <v>11</v>
      </c>
      <c r="R42" s="1"/>
      <c r="S42" s="12" t="s">
        <v>73</v>
      </c>
      <c r="T42" s="15" t="s">
        <v>88</v>
      </c>
      <c r="U42" s="12">
        <v>35239.2</v>
      </c>
      <c r="V42" s="1">
        <v>35040.4</v>
      </c>
      <c r="W42" s="1">
        <v>35258.9</v>
      </c>
      <c r="X42" s="1">
        <v>35210</v>
      </c>
      <c r="Y42" s="1">
        <v>35160</v>
      </c>
      <c r="Z42" s="1">
        <v>34940</v>
      </c>
      <c r="AA42" s="1">
        <v>34880</v>
      </c>
      <c r="AB42" s="1">
        <v>35210</v>
      </c>
      <c r="AC42" s="1">
        <v>35230</v>
      </c>
      <c r="AD42" s="1">
        <v>35236.59</v>
      </c>
      <c r="AE42" s="1">
        <v>35238.71</v>
      </c>
      <c r="AF42" s="1">
        <v>35297.97</v>
      </c>
      <c r="AG42" s="17" t="s">
        <v>11</v>
      </c>
      <c r="AH42" s="29" t="s">
        <v>11</v>
      </c>
      <c r="AJ42" s="12" t="s">
        <v>73</v>
      </c>
      <c r="AK42" s="15" t="s">
        <v>88</v>
      </c>
      <c r="AL42" s="13" t="s">
        <v>89</v>
      </c>
      <c r="AM42" s="38">
        <f t="shared" ref="AM42:AX42" si="39">D42/U42</f>
        <v>0.140678562509932</v>
      </c>
      <c r="AN42" s="39">
        <f t="shared" si="39"/>
        <v>0.151426924350179</v>
      </c>
      <c r="AO42" s="39">
        <f t="shared" si="39"/>
        <v>0.151604275799869</v>
      </c>
      <c r="AP42" s="39">
        <f t="shared" si="39"/>
        <v>0.146179494461801</v>
      </c>
      <c r="AQ42" s="39">
        <f t="shared" si="39"/>
        <v>0.133202218430034</v>
      </c>
      <c r="AR42" s="39">
        <f t="shared" si="39"/>
        <v>0.12801574127075</v>
      </c>
      <c r="AS42" s="39">
        <f t="shared" si="39"/>
        <v>0.127092889908257</v>
      </c>
      <c r="AT42" s="39">
        <f t="shared" si="39"/>
        <v>0.125901732462369</v>
      </c>
      <c r="AU42" s="39">
        <f t="shared" si="39"/>
        <v>0.116151007663923</v>
      </c>
      <c r="AV42" s="39">
        <f t="shared" si="39"/>
        <v>0.11091311616703</v>
      </c>
      <c r="AW42" s="39">
        <f t="shared" si="39"/>
        <v>0.0997510975855813</v>
      </c>
      <c r="AX42" s="39">
        <f t="shared" si="39"/>
        <v>0.0980537974280107</v>
      </c>
      <c r="AY42" s="42">
        <f t="shared" si="1"/>
        <v>0.127414238169811</v>
      </c>
    </row>
    <row r="43" spans="1:51">
      <c r="A43" s="12" t="s">
        <v>73</v>
      </c>
      <c r="B43" s="1" t="s">
        <v>90</v>
      </c>
      <c r="C43" s="13" t="s">
        <v>91</v>
      </c>
      <c r="D43" s="1">
        <v>3894</v>
      </c>
      <c r="E43" s="1">
        <v>4549.46</v>
      </c>
      <c r="F43" s="1">
        <v>5959.04</v>
      </c>
      <c r="G43" s="1">
        <v>4197.1</v>
      </c>
      <c r="H43" s="1">
        <v>1821.89</v>
      </c>
      <c r="I43" s="1">
        <v>2583.75</v>
      </c>
      <c r="J43" s="1">
        <v>2586.88</v>
      </c>
      <c r="K43" s="1">
        <v>2708.11</v>
      </c>
      <c r="L43" s="1">
        <v>2647.13</v>
      </c>
      <c r="M43" s="1">
        <v>2660.87</v>
      </c>
      <c r="N43" s="1">
        <v>3168.46</v>
      </c>
      <c r="O43" s="1">
        <v>2975.53</v>
      </c>
      <c r="P43" s="17" t="s">
        <v>11</v>
      </c>
      <c r="Q43" s="26" t="s">
        <v>11</v>
      </c>
      <c r="R43" s="1"/>
      <c r="S43" s="12" t="s">
        <v>73</v>
      </c>
      <c r="T43" s="1" t="s">
        <v>90</v>
      </c>
      <c r="U43" s="27">
        <v>26260</v>
      </c>
      <c r="V43" s="28">
        <v>26900</v>
      </c>
      <c r="W43" s="28">
        <v>26240</v>
      </c>
      <c r="X43" s="28">
        <v>26280</v>
      </c>
      <c r="Y43" s="28">
        <v>26526.31</v>
      </c>
      <c r="Z43" s="28">
        <v>26338.99</v>
      </c>
      <c r="AA43" s="28">
        <v>26251</v>
      </c>
      <c r="AB43" s="28">
        <v>26313</v>
      </c>
      <c r="AC43" s="28">
        <v>26325</v>
      </c>
      <c r="AD43" s="28">
        <v>26259.65</v>
      </c>
      <c r="AE43" s="28">
        <v>26199.87</v>
      </c>
      <c r="AF43" s="28">
        <v>26180</v>
      </c>
      <c r="AG43" s="17" t="s">
        <v>11</v>
      </c>
      <c r="AH43" s="29" t="s">
        <v>11</v>
      </c>
      <c r="AJ43" s="12" t="s">
        <v>73</v>
      </c>
      <c r="AK43" s="1" t="s">
        <v>90</v>
      </c>
      <c r="AL43" s="13" t="s">
        <v>91</v>
      </c>
      <c r="AM43" s="38">
        <f t="shared" ref="AM43:AX43" si="40">D43/U43</f>
        <v>0.148286367098248</v>
      </c>
      <c r="AN43" s="39">
        <f t="shared" si="40"/>
        <v>0.169124907063197</v>
      </c>
      <c r="AO43" s="39">
        <f t="shared" si="40"/>
        <v>0.22709756097561</v>
      </c>
      <c r="AP43" s="39">
        <f t="shared" si="40"/>
        <v>0.15970700152207</v>
      </c>
      <c r="AQ43" s="39">
        <f t="shared" si="40"/>
        <v>0.0686823761013122</v>
      </c>
      <c r="AR43" s="39">
        <f t="shared" si="40"/>
        <v>0.098096016589854</v>
      </c>
      <c r="AS43" s="39">
        <f t="shared" si="40"/>
        <v>0.0985440554645537</v>
      </c>
      <c r="AT43" s="39">
        <f t="shared" si="40"/>
        <v>0.102919089423479</v>
      </c>
      <c r="AU43" s="39">
        <f t="shared" si="40"/>
        <v>0.100555745489079</v>
      </c>
      <c r="AV43" s="39">
        <f t="shared" si="40"/>
        <v>0.101329225637052</v>
      </c>
      <c r="AW43" s="39">
        <f t="shared" si="40"/>
        <v>0.12093418784139</v>
      </c>
      <c r="AX43" s="39">
        <f t="shared" si="40"/>
        <v>0.113656608097785</v>
      </c>
      <c r="AY43" s="42">
        <f t="shared" si="1"/>
        <v>0.125744428441969</v>
      </c>
    </row>
    <row r="44" spans="1:51">
      <c r="A44" s="12" t="s">
        <v>73</v>
      </c>
      <c r="B44" s="15" t="s">
        <v>92</v>
      </c>
      <c r="C44" s="13" t="s">
        <v>93</v>
      </c>
      <c r="D44" s="1">
        <v>514</v>
      </c>
      <c r="E44" s="1">
        <v>460</v>
      </c>
      <c r="F44" s="1">
        <v>553</v>
      </c>
      <c r="G44" s="1">
        <v>567</v>
      </c>
      <c r="H44" s="1">
        <v>597</v>
      </c>
      <c r="I44" s="1">
        <v>594</v>
      </c>
      <c r="J44" s="1">
        <v>712</v>
      </c>
      <c r="K44" s="1">
        <v>673.97</v>
      </c>
      <c r="L44" s="1">
        <v>636.08</v>
      </c>
      <c r="M44" s="1">
        <v>776.62</v>
      </c>
      <c r="N44" s="1">
        <v>610.5</v>
      </c>
      <c r="O44" s="1">
        <v>885.92</v>
      </c>
      <c r="P44" s="17" t="s">
        <v>11</v>
      </c>
      <c r="Q44" s="29" t="s">
        <v>11</v>
      </c>
      <c r="R44" s="1"/>
      <c r="S44" s="12" t="s">
        <v>73</v>
      </c>
      <c r="T44" s="15" t="s">
        <v>92</v>
      </c>
      <c r="U44" s="12">
        <v>9488</v>
      </c>
      <c r="V44" s="1">
        <v>9460</v>
      </c>
      <c r="W44" s="1">
        <v>9559</v>
      </c>
      <c r="X44" s="1">
        <v>9650</v>
      </c>
      <c r="Y44" s="1">
        <v>9740</v>
      </c>
      <c r="Z44" s="1">
        <v>9930</v>
      </c>
      <c r="AA44" s="1">
        <v>10030</v>
      </c>
      <c r="AB44" s="1">
        <v>9820</v>
      </c>
      <c r="AC44" s="1">
        <v>9850</v>
      </c>
      <c r="AD44" s="1">
        <v>9884</v>
      </c>
      <c r="AE44" s="1">
        <v>9850</v>
      </c>
      <c r="AF44" s="1">
        <v>9870</v>
      </c>
      <c r="AG44" s="17" t="s">
        <v>11</v>
      </c>
      <c r="AH44" s="29" t="s">
        <v>11</v>
      </c>
      <c r="AJ44" s="12" t="s">
        <v>73</v>
      </c>
      <c r="AK44" s="15" t="s">
        <v>92</v>
      </c>
      <c r="AL44" s="13" t="s">
        <v>93</v>
      </c>
      <c r="AM44" s="38">
        <f t="shared" ref="AM44:AX44" si="41">D44/U44</f>
        <v>0.0541736930860034</v>
      </c>
      <c r="AN44" s="39">
        <f t="shared" si="41"/>
        <v>0.0486257928118393</v>
      </c>
      <c r="AO44" s="39">
        <f t="shared" si="41"/>
        <v>0.0578512396694215</v>
      </c>
      <c r="AP44" s="39">
        <f t="shared" si="41"/>
        <v>0.0587564766839378</v>
      </c>
      <c r="AQ44" s="39">
        <f t="shared" si="41"/>
        <v>0.0612936344969199</v>
      </c>
      <c r="AR44" s="39">
        <f t="shared" si="41"/>
        <v>0.0598187311178248</v>
      </c>
      <c r="AS44" s="39">
        <f t="shared" si="41"/>
        <v>0.07098703888335</v>
      </c>
      <c r="AT44" s="39">
        <f t="shared" si="41"/>
        <v>0.068632382892057</v>
      </c>
      <c r="AU44" s="39">
        <f t="shared" si="41"/>
        <v>0.0645766497461929</v>
      </c>
      <c r="AV44" s="39">
        <f t="shared" si="41"/>
        <v>0.078573452043707</v>
      </c>
      <c r="AW44" s="39">
        <f t="shared" si="41"/>
        <v>0.0619796954314721</v>
      </c>
      <c r="AX44" s="39">
        <f t="shared" si="41"/>
        <v>0.0897588652482269</v>
      </c>
      <c r="AY44" s="42">
        <f t="shared" si="1"/>
        <v>0.0645856376759127</v>
      </c>
    </row>
    <row r="45" spans="1:51">
      <c r="A45" s="12" t="s">
        <v>73</v>
      </c>
      <c r="B45" s="15" t="s">
        <v>94</v>
      </c>
      <c r="C45" s="13" t="s">
        <v>95</v>
      </c>
      <c r="D45" s="1">
        <v>3806.97</v>
      </c>
      <c r="E45" s="1">
        <v>4043.94</v>
      </c>
      <c r="F45" s="1">
        <v>4283.01</v>
      </c>
      <c r="G45" s="1">
        <v>4475.97</v>
      </c>
      <c r="H45" s="1">
        <v>4436.73</v>
      </c>
      <c r="I45" s="1">
        <v>4919.12</v>
      </c>
      <c r="J45" s="1">
        <v>4376.75</v>
      </c>
      <c r="K45" s="1">
        <v>4243</v>
      </c>
      <c r="L45" s="1">
        <v>4817</v>
      </c>
      <c r="M45" s="1">
        <v>3980</v>
      </c>
      <c r="N45" s="1">
        <v>4914</v>
      </c>
      <c r="O45" s="1">
        <v>4032.4</v>
      </c>
      <c r="P45" s="17" t="s">
        <v>11</v>
      </c>
      <c r="Q45" s="29" t="s">
        <v>11</v>
      </c>
      <c r="R45" s="1"/>
      <c r="S45" s="12" t="s">
        <v>73</v>
      </c>
      <c r="T45" s="15" t="s">
        <v>94</v>
      </c>
      <c r="U45" s="12">
        <v>22919</v>
      </c>
      <c r="V45" s="1">
        <v>22866</v>
      </c>
      <c r="W45" s="1">
        <v>22851</v>
      </c>
      <c r="X45" s="1">
        <v>22585</v>
      </c>
      <c r="Y45" s="1">
        <v>22671</v>
      </c>
      <c r="Z45" s="1">
        <v>22734</v>
      </c>
      <c r="AA45" s="1">
        <v>22750</v>
      </c>
      <c r="AB45" s="1">
        <v>22700</v>
      </c>
      <c r="AC45" s="1">
        <v>22720</v>
      </c>
      <c r="AD45" s="1">
        <v>22740</v>
      </c>
      <c r="AE45" s="1">
        <v>22700</v>
      </c>
      <c r="AF45" s="1">
        <v>22680</v>
      </c>
      <c r="AG45" s="17" t="s">
        <v>11</v>
      </c>
      <c r="AH45" s="29" t="s">
        <v>11</v>
      </c>
      <c r="AJ45" s="12" t="s">
        <v>73</v>
      </c>
      <c r="AK45" s="15" t="s">
        <v>94</v>
      </c>
      <c r="AL45" s="13" t="s">
        <v>95</v>
      </c>
      <c r="AM45" s="38">
        <f t="shared" ref="AM45:AX45" si="42">D45/U45</f>
        <v>0.16610541472141</v>
      </c>
      <c r="AN45" s="39">
        <f t="shared" si="42"/>
        <v>0.176853844135398</v>
      </c>
      <c r="AO45" s="39">
        <f t="shared" si="42"/>
        <v>0.187432059866089</v>
      </c>
      <c r="AP45" s="39">
        <f t="shared" si="42"/>
        <v>0.198183307504981</v>
      </c>
      <c r="AQ45" s="39">
        <f t="shared" si="42"/>
        <v>0.195700674870981</v>
      </c>
      <c r="AR45" s="39">
        <f t="shared" si="42"/>
        <v>0.216377232339228</v>
      </c>
      <c r="AS45" s="39">
        <f t="shared" si="42"/>
        <v>0.192384615384615</v>
      </c>
      <c r="AT45" s="39">
        <f t="shared" si="42"/>
        <v>0.186916299559471</v>
      </c>
      <c r="AU45" s="39">
        <f t="shared" si="42"/>
        <v>0.212015845070423</v>
      </c>
      <c r="AV45" s="39">
        <f t="shared" si="42"/>
        <v>0.175021987686895</v>
      </c>
      <c r="AW45" s="39">
        <f t="shared" si="42"/>
        <v>0.21647577092511</v>
      </c>
      <c r="AX45" s="39">
        <f t="shared" si="42"/>
        <v>0.177795414462081</v>
      </c>
      <c r="AY45" s="42">
        <f t="shared" si="1"/>
        <v>0.191771872210557</v>
      </c>
    </row>
    <row r="46" spans="1:51">
      <c r="A46" s="12" t="s">
        <v>73</v>
      </c>
      <c r="B46" s="15" t="s">
        <v>96</v>
      </c>
      <c r="C46" s="13" t="s">
        <v>97</v>
      </c>
      <c r="D46" s="1">
        <v>61903</v>
      </c>
      <c r="E46" s="1">
        <v>61351.89</v>
      </c>
      <c r="F46" s="1">
        <v>63844.29</v>
      </c>
      <c r="G46" s="1">
        <v>66676.69</v>
      </c>
      <c r="H46" s="1">
        <v>75339.2</v>
      </c>
      <c r="I46" s="1">
        <v>66896.92</v>
      </c>
      <c r="J46" s="1">
        <v>72064.82</v>
      </c>
      <c r="K46" s="1">
        <v>70603.5</v>
      </c>
      <c r="L46" s="1">
        <v>85072.22</v>
      </c>
      <c r="M46" s="1">
        <v>54366.97</v>
      </c>
      <c r="N46" s="1">
        <v>64858.85</v>
      </c>
      <c r="O46" s="1">
        <v>69602.42</v>
      </c>
      <c r="P46" s="17" t="s">
        <v>11</v>
      </c>
      <c r="Q46" s="29" t="s">
        <v>11</v>
      </c>
      <c r="R46" s="1"/>
      <c r="S46" s="12" t="s">
        <v>73</v>
      </c>
      <c r="T46" s="15" t="s">
        <v>96</v>
      </c>
      <c r="U46" s="12">
        <v>289263</v>
      </c>
      <c r="V46" s="1">
        <v>288786</v>
      </c>
      <c r="W46" s="1">
        <v>288448</v>
      </c>
      <c r="X46" s="1">
        <v>287737</v>
      </c>
      <c r="Y46" s="1">
        <v>287665</v>
      </c>
      <c r="Z46" s="1">
        <v>287269</v>
      </c>
      <c r="AA46" s="1">
        <v>287180.21</v>
      </c>
      <c r="AB46" s="1">
        <v>286974.99</v>
      </c>
      <c r="AC46" s="1">
        <v>286601</v>
      </c>
      <c r="AD46" s="1">
        <v>286211.86</v>
      </c>
      <c r="AE46" s="1">
        <v>285537.54</v>
      </c>
      <c r="AF46" s="1">
        <v>285537.54</v>
      </c>
      <c r="AG46" s="17" t="s">
        <v>11</v>
      </c>
      <c r="AH46" s="29" t="s">
        <v>11</v>
      </c>
      <c r="AJ46" s="12" t="s">
        <v>73</v>
      </c>
      <c r="AK46" s="15" t="s">
        <v>96</v>
      </c>
      <c r="AL46" s="13" t="s">
        <v>97</v>
      </c>
      <c r="AM46" s="38">
        <f t="shared" ref="AM46:AX46" si="43">D46/U46</f>
        <v>0.214002482170205</v>
      </c>
      <c r="AN46" s="39">
        <f t="shared" si="43"/>
        <v>0.2124475909497</v>
      </c>
      <c r="AO46" s="39">
        <f t="shared" si="43"/>
        <v>0.221337260095407</v>
      </c>
      <c r="AP46" s="39">
        <f t="shared" si="43"/>
        <v>0.231727897350706</v>
      </c>
      <c r="AQ46" s="39">
        <f t="shared" si="43"/>
        <v>0.261899084003963</v>
      </c>
      <c r="AR46" s="39">
        <f t="shared" si="43"/>
        <v>0.232872046757569</v>
      </c>
      <c r="AS46" s="39">
        <f t="shared" si="43"/>
        <v>0.250939366608862</v>
      </c>
      <c r="AT46" s="39">
        <f t="shared" si="43"/>
        <v>0.24602666594744</v>
      </c>
      <c r="AU46" s="39">
        <f t="shared" si="43"/>
        <v>0.296831553274413</v>
      </c>
      <c r="AV46" s="39">
        <f t="shared" si="43"/>
        <v>0.189953588925351</v>
      </c>
      <c r="AW46" s="39">
        <f t="shared" si="43"/>
        <v>0.227146490090235</v>
      </c>
      <c r="AX46" s="39">
        <f t="shared" si="43"/>
        <v>0.243759261917014</v>
      </c>
      <c r="AY46" s="42">
        <f t="shared" si="1"/>
        <v>0.235745274007572</v>
      </c>
    </row>
    <row r="47" spans="1:51">
      <c r="A47" s="12" t="s">
        <v>73</v>
      </c>
      <c r="B47" s="15" t="s">
        <v>98</v>
      </c>
      <c r="C47" s="13" t="s">
        <v>99</v>
      </c>
      <c r="D47" s="1">
        <v>40832.42</v>
      </c>
      <c r="E47" s="1">
        <v>44429.92</v>
      </c>
      <c r="F47" s="1">
        <v>46204.26</v>
      </c>
      <c r="G47" s="1">
        <v>44039.03</v>
      </c>
      <c r="H47" s="1">
        <v>46777.65</v>
      </c>
      <c r="I47" s="1">
        <v>48002.64</v>
      </c>
      <c r="J47" s="1">
        <v>47027.57</v>
      </c>
      <c r="K47" s="1">
        <v>48420.18</v>
      </c>
      <c r="L47" s="1">
        <v>45079.86</v>
      </c>
      <c r="M47" s="1">
        <v>45301.23</v>
      </c>
      <c r="N47" s="1">
        <v>48332.97</v>
      </c>
      <c r="O47" s="1">
        <v>49071.47</v>
      </c>
      <c r="P47" s="17" t="s">
        <v>11</v>
      </c>
      <c r="Q47" s="29" t="s">
        <v>11</v>
      </c>
      <c r="R47" s="1"/>
      <c r="S47" s="12" t="s">
        <v>73</v>
      </c>
      <c r="T47" s="15" t="s">
        <v>98</v>
      </c>
      <c r="U47" s="12">
        <v>167000</v>
      </c>
      <c r="V47" s="1">
        <v>167190</v>
      </c>
      <c r="W47" s="1">
        <v>166640</v>
      </c>
      <c r="X47" s="1">
        <v>166970</v>
      </c>
      <c r="Y47" s="1">
        <v>167250</v>
      </c>
      <c r="Z47" s="1">
        <v>167310</v>
      </c>
      <c r="AA47" s="1">
        <v>166590</v>
      </c>
      <c r="AB47" s="1">
        <v>166870</v>
      </c>
      <c r="AC47" s="1">
        <v>166450</v>
      </c>
      <c r="AD47" s="1">
        <v>166660</v>
      </c>
      <c r="AE47" s="1">
        <v>165950</v>
      </c>
      <c r="AF47" s="1">
        <v>165910</v>
      </c>
      <c r="AG47" s="17" t="s">
        <v>11</v>
      </c>
      <c r="AH47" s="29" t="s">
        <v>11</v>
      </c>
      <c r="AJ47" s="12" t="s">
        <v>73</v>
      </c>
      <c r="AK47" s="15" t="s">
        <v>98</v>
      </c>
      <c r="AL47" s="13" t="s">
        <v>99</v>
      </c>
      <c r="AM47" s="38">
        <f t="shared" ref="AM47:AX47" si="44">D47/U47</f>
        <v>0.244505508982036</v>
      </c>
      <c r="AN47" s="39">
        <f t="shared" si="44"/>
        <v>0.265745080447395</v>
      </c>
      <c r="AO47" s="39">
        <f t="shared" si="44"/>
        <v>0.27726992318771</v>
      </c>
      <c r="AP47" s="39">
        <f t="shared" si="44"/>
        <v>0.263754147451638</v>
      </c>
      <c r="AQ47" s="39">
        <f t="shared" si="44"/>
        <v>0.279686995515695</v>
      </c>
      <c r="AR47" s="39">
        <f t="shared" si="44"/>
        <v>0.286908373677604</v>
      </c>
      <c r="AS47" s="39">
        <f t="shared" si="44"/>
        <v>0.28229527582688</v>
      </c>
      <c r="AT47" s="39">
        <f t="shared" si="44"/>
        <v>0.290167076167076</v>
      </c>
      <c r="AU47" s="39">
        <f t="shared" si="44"/>
        <v>0.270831240612797</v>
      </c>
      <c r="AV47" s="39">
        <f t="shared" si="44"/>
        <v>0.271818252730109</v>
      </c>
      <c r="AW47" s="39">
        <f t="shared" si="44"/>
        <v>0.291250195842121</v>
      </c>
      <c r="AX47" s="39">
        <f t="shared" si="44"/>
        <v>0.295771623169188</v>
      </c>
      <c r="AY47" s="42">
        <f t="shared" si="1"/>
        <v>0.276666974467521</v>
      </c>
    </row>
    <row r="48" spans="1:51">
      <c r="A48" s="12" t="s">
        <v>73</v>
      </c>
      <c r="B48" s="15" t="s">
        <v>100</v>
      </c>
      <c r="C48" s="13" t="s">
        <v>101</v>
      </c>
      <c r="D48" s="1">
        <v>5607.7</v>
      </c>
      <c r="E48" s="1">
        <v>8189.8</v>
      </c>
      <c r="F48" s="1">
        <v>8002.2</v>
      </c>
      <c r="G48" s="1">
        <v>8081.72</v>
      </c>
      <c r="H48" s="1">
        <v>9504.13</v>
      </c>
      <c r="I48" s="1">
        <v>9018.87</v>
      </c>
      <c r="J48" s="1">
        <v>9200</v>
      </c>
      <c r="K48" s="1">
        <v>8503</v>
      </c>
      <c r="L48" s="1">
        <v>4869.36</v>
      </c>
      <c r="M48" s="1">
        <v>4890.64</v>
      </c>
      <c r="N48" s="1">
        <v>4946.23</v>
      </c>
      <c r="O48" s="1">
        <v>4766.65</v>
      </c>
      <c r="P48" s="17" t="s">
        <v>11</v>
      </c>
      <c r="Q48" s="29" t="s">
        <v>11</v>
      </c>
      <c r="R48" s="1"/>
      <c r="S48" s="12" t="s">
        <v>73</v>
      </c>
      <c r="T48" s="15" t="s">
        <v>100</v>
      </c>
      <c r="U48" s="12">
        <v>74890</v>
      </c>
      <c r="V48" s="1">
        <v>73960</v>
      </c>
      <c r="W48" s="1">
        <v>72830</v>
      </c>
      <c r="X48" s="1">
        <v>71530</v>
      </c>
      <c r="Y48" s="1">
        <v>62010</v>
      </c>
      <c r="Z48" s="1">
        <v>61990</v>
      </c>
      <c r="AA48" s="1">
        <v>61360</v>
      </c>
      <c r="AB48" s="1">
        <v>60535.408</v>
      </c>
      <c r="AC48" s="1">
        <v>59436.904</v>
      </c>
      <c r="AD48" s="1">
        <v>58671.88</v>
      </c>
      <c r="AE48" s="1">
        <v>58671.88</v>
      </c>
      <c r="AF48" s="1">
        <v>58671.88</v>
      </c>
      <c r="AG48" s="17" t="s">
        <v>11</v>
      </c>
      <c r="AH48" s="29" t="s">
        <v>11</v>
      </c>
      <c r="AJ48" s="12" t="s">
        <v>73</v>
      </c>
      <c r="AK48" s="15" t="s">
        <v>100</v>
      </c>
      <c r="AL48" s="13" t="s">
        <v>101</v>
      </c>
      <c r="AM48" s="38">
        <f t="shared" ref="AM48:AX48" si="45">D48/U48</f>
        <v>0.0748791560956069</v>
      </c>
      <c r="AN48" s="39">
        <f t="shared" si="45"/>
        <v>0.110732828555976</v>
      </c>
      <c r="AO48" s="39">
        <f t="shared" si="45"/>
        <v>0.109875051489771</v>
      </c>
      <c r="AP48" s="39">
        <f t="shared" si="45"/>
        <v>0.112983643226618</v>
      </c>
      <c r="AQ48" s="39">
        <f t="shared" si="45"/>
        <v>0.153267698758265</v>
      </c>
      <c r="AR48" s="39">
        <f t="shared" si="45"/>
        <v>0.145489111146959</v>
      </c>
      <c r="AS48" s="39">
        <f t="shared" si="45"/>
        <v>0.14993481095176</v>
      </c>
      <c r="AT48" s="39">
        <f t="shared" si="45"/>
        <v>0.140463247559181</v>
      </c>
      <c r="AU48" s="39">
        <f t="shared" si="45"/>
        <v>0.0819248593432794</v>
      </c>
      <c r="AV48" s="39">
        <f t="shared" si="45"/>
        <v>0.083355774520946</v>
      </c>
      <c r="AW48" s="39">
        <f t="shared" si="45"/>
        <v>0.0843032471432652</v>
      </c>
      <c r="AX48" s="39">
        <f t="shared" si="45"/>
        <v>0.0812424964054331</v>
      </c>
      <c r="AY48" s="42">
        <f t="shared" si="1"/>
        <v>0.110704327099755</v>
      </c>
    </row>
    <row r="49" spans="1:51">
      <c r="A49" s="12" t="s">
        <v>73</v>
      </c>
      <c r="B49" s="15" t="s">
        <v>102</v>
      </c>
      <c r="C49" s="13" t="s">
        <v>103</v>
      </c>
      <c r="D49" s="1">
        <v>10299.5</v>
      </c>
      <c r="E49" s="1">
        <v>8473.26</v>
      </c>
      <c r="F49" s="1">
        <v>8141.23</v>
      </c>
      <c r="G49" s="1">
        <v>7767.34</v>
      </c>
      <c r="H49" s="1">
        <v>9003.86</v>
      </c>
      <c r="I49" s="1">
        <v>9483.76</v>
      </c>
      <c r="J49" s="1">
        <v>9763.86</v>
      </c>
      <c r="K49" s="1">
        <v>9756.22</v>
      </c>
      <c r="L49" s="1">
        <v>8535.05</v>
      </c>
      <c r="M49" s="1">
        <v>7814.98</v>
      </c>
      <c r="N49" s="1">
        <v>8679.09</v>
      </c>
      <c r="O49" s="1">
        <v>8858.11</v>
      </c>
      <c r="P49" s="17" t="s">
        <v>11</v>
      </c>
      <c r="Q49" s="29" t="s">
        <v>11</v>
      </c>
      <c r="R49" s="1"/>
      <c r="S49" s="12" t="s">
        <v>73</v>
      </c>
      <c r="T49" s="15" t="s">
        <v>102</v>
      </c>
      <c r="U49" s="12">
        <v>53430</v>
      </c>
      <c r="V49" s="1">
        <v>53370</v>
      </c>
      <c r="W49" s="1">
        <v>53380</v>
      </c>
      <c r="X49" s="1">
        <v>52570</v>
      </c>
      <c r="Y49" s="1">
        <v>52640</v>
      </c>
      <c r="Z49" s="1">
        <v>52640</v>
      </c>
      <c r="AA49" s="1">
        <v>52820</v>
      </c>
      <c r="AB49" s="1">
        <v>53030</v>
      </c>
      <c r="AC49" s="1">
        <v>52960</v>
      </c>
      <c r="AD49" s="1">
        <v>52780</v>
      </c>
      <c r="AE49" s="1">
        <v>49166.726</v>
      </c>
      <c r="AF49" s="1">
        <v>50436.886</v>
      </c>
      <c r="AG49" s="17" t="s">
        <v>11</v>
      </c>
      <c r="AH49" s="29" t="s">
        <v>11</v>
      </c>
      <c r="AJ49" s="12" t="s">
        <v>73</v>
      </c>
      <c r="AK49" s="15" t="s">
        <v>102</v>
      </c>
      <c r="AL49" s="13" t="s">
        <v>103</v>
      </c>
      <c r="AM49" s="38">
        <f t="shared" ref="AM49:AX49" si="46">D49/U49</f>
        <v>0.192766236196893</v>
      </c>
      <c r="AN49" s="39">
        <f t="shared" si="46"/>
        <v>0.158764474423834</v>
      </c>
      <c r="AO49" s="39">
        <f t="shared" si="46"/>
        <v>0.152514612214312</v>
      </c>
      <c r="AP49" s="39">
        <f t="shared" si="46"/>
        <v>0.147752330226365</v>
      </c>
      <c r="AQ49" s="39">
        <f t="shared" si="46"/>
        <v>0.171045972644377</v>
      </c>
      <c r="AR49" s="39">
        <f t="shared" si="46"/>
        <v>0.180162613981763</v>
      </c>
      <c r="AS49" s="39">
        <f t="shared" si="46"/>
        <v>0.184851571374479</v>
      </c>
      <c r="AT49" s="39">
        <f t="shared" si="46"/>
        <v>0.183975485574203</v>
      </c>
      <c r="AU49" s="39">
        <f t="shared" si="46"/>
        <v>0.161160309667674</v>
      </c>
      <c r="AV49" s="39">
        <f t="shared" si="46"/>
        <v>0.148067070860174</v>
      </c>
      <c r="AW49" s="39">
        <f t="shared" si="46"/>
        <v>0.176523651381627</v>
      </c>
      <c r="AX49" s="39">
        <f t="shared" si="46"/>
        <v>0.175627615075205</v>
      </c>
      <c r="AY49" s="42">
        <f t="shared" si="1"/>
        <v>0.169434328635076</v>
      </c>
    </row>
    <row r="50" spans="1:51">
      <c r="A50" s="12" t="s">
        <v>73</v>
      </c>
      <c r="B50" s="15" t="s">
        <v>104</v>
      </c>
      <c r="C50" s="13" t="s">
        <v>105</v>
      </c>
      <c r="D50" s="1">
        <v>2529.2</v>
      </c>
      <c r="E50" s="1">
        <v>3713.76</v>
      </c>
      <c r="F50" s="1">
        <v>2801.78</v>
      </c>
      <c r="G50" s="1">
        <v>2935.81</v>
      </c>
      <c r="H50" s="1">
        <v>3392.34</v>
      </c>
      <c r="I50" s="1">
        <v>3503.61</v>
      </c>
      <c r="J50" s="1">
        <v>3112.53</v>
      </c>
      <c r="K50" s="1">
        <v>2942.02</v>
      </c>
      <c r="L50" s="1">
        <v>2651.36</v>
      </c>
      <c r="M50" s="1">
        <v>2971.77</v>
      </c>
      <c r="N50" s="1">
        <v>2909.82</v>
      </c>
      <c r="O50" s="1">
        <v>3090.94</v>
      </c>
      <c r="P50" s="17" t="s">
        <v>11</v>
      </c>
      <c r="Q50" s="29" t="s">
        <v>11</v>
      </c>
      <c r="R50" s="1"/>
      <c r="S50" s="12" t="s">
        <v>73</v>
      </c>
      <c r="T50" s="15" t="s">
        <v>104</v>
      </c>
      <c r="U50" s="12">
        <v>45680</v>
      </c>
      <c r="V50" s="1">
        <v>45550</v>
      </c>
      <c r="W50" s="1">
        <v>45330</v>
      </c>
      <c r="X50" s="1">
        <v>44770</v>
      </c>
      <c r="Y50" s="1">
        <v>44660</v>
      </c>
      <c r="Z50" s="1">
        <v>44300</v>
      </c>
      <c r="AA50" s="1">
        <v>44610</v>
      </c>
      <c r="AB50" s="1">
        <v>44890</v>
      </c>
      <c r="AC50" s="1">
        <v>45160</v>
      </c>
      <c r="AD50" s="1">
        <v>45240</v>
      </c>
      <c r="AE50" s="1">
        <v>45120</v>
      </c>
      <c r="AF50" s="1">
        <v>43370</v>
      </c>
      <c r="AG50" s="17" t="s">
        <v>11</v>
      </c>
      <c r="AH50" s="29" t="s">
        <v>11</v>
      </c>
      <c r="AJ50" s="12" t="s">
        <v>73</v>
      </c>
      <c r="AK50" s="15" t="s">
        <v>104</v>
      </c>
      <c r="AL50" s="13" t="s">
        <v>105</v>
      </c>
      <c r="AM50" s="38">
        <f t="shared" ref="AM50:AX50" si="47">D50/U50</f>
        <v>0.0553677758318739</v>
      </c>
      <c r="AN50" s="39">
        <f t="shared" si="47"/>
        <v>0.0815315038419319</v>
      </c>
      <c r="AO50" s="39">
        <f t="shared" si="47"/>
        <v>0.0618085153320097</v>
      </c>
      <c r="AP50" s="39">
        <f t="shared" si="47"/>
        <v>0.065575385302658</v>
      </c>
      <c r="AQ50" s="39">
        <f t="shared" si="47"/>
        <v>0.0759592476489028</v>
      </c>
      <c r="AR50" s="39">
        <f t="shared" si="47"/>
        <v>0.0790882618510158</v>
      </c>
      <c r="AS50" s="39">
        <f t="shared" si="47"/>
        <v>0.0697720242098184</v>
      </c>
      <c r="AT50" s="39">
        <f t="shared" si="47"/>
        <v>0.0655384272666518</v>
      </c>
      <c r="AU50" s="39">
        <f t="shared" si="47"/>
        <v>0.058710363153233</v>
      </c>
      <c r="AV50" s="39">
        <f t="shared" si="47"/>
        <v>0.0656889920424403</v>
      </c>
      <c r="AW50" s="39">
        <f t="shared" si="47"/>
        <v>0.0644906914893617</v>
      </c>
      <c r="AX50" s="39">
        <f t="shared" si="47"/>
        <v>0.071269080009223</v>
      </c>
      <c r="AY50" s="42">
        <f t="shared" si="1"/>
        <v>0.0679000223315934</v>
      </c>
    </row>
    <row r="51" spans="1:51">
      <c r="A51" s="12" t="s">
        <v>73</v>
      </c>
      <c r="B51" s="15" t="s">
        <v>106</v>
      </c>
      <c r="C51" s="13" t="s">
        <v>107</v>
      </c>
      <c r="D51" s="1">
        <v>71613</v>
      </c>
      <c r="E51" s="1">
        <v>70690</v>
      </c>
      <c r="F51" s="1">
        <v>61889</v>
      </c>
      <c r="G51" s="1">
        <v>55633</v>
      </c>
      <c r="H51" s="1">
        <v>59422</v>
      </c>
      <c r="I51" s="1">
        <v>63322</v>
      </c>
      <c r="J51" s="1">
        <v>60259</v>
      </c>
      <c r="K51" s="1">
        <v>56641</v>
      </c>
      <c r="L51" s="1">
        <v>54153</v>
      </c>
      <c r="M51" s="1">
        <v>48567</v>
      </c>
      <c r="N51" s="1">
        <v>56556</v>
      </c>
      <c r="O51" s="1">
        <v>50345</v>
      </c>
      <c r="P51" s="17" t="s">
        <v>11</v>
      </c>
      <c r="Q51" s="29" t="s">
        <v>11</v>
      </c>
      <c r="R51" s="1"/>
      <c r="S51" s="12" t="s">
        <v>73</v>
      </c>
      <c r="T51" s="15" t="s">
        <v>106</v>
      </c>
      <c r="U51" s="12">
        <v>143278</v>
      </c>
      <c r="V51" s="1">
        <v>138526</v>
      </c>
      <c r="W51" s="1">
        <v>137290</v>
      </c>
      <c r="X51" s="1">
        <v>136300</v>
      </c>
      <c r="Y51" s="1">
        <v>131620</v>
      </c>
      <c r="Z51" s="1">
        <v>129450</v>
      </c>
      <c r="AA51" s="1">
        <v>128120</v>
      </c>
      <c r="AB51" s="1">
        <v>128265.7</v>
      </c>
      <c r="AC51" s="1">
        <v>124050</v>
      </c>
      <c r="AD51" s="1">
        <v>131209.62</v>
      </c>
      <c r="AE51" s="1">
        <v>125183.7</v>
      </c>
      <c r="AF51" s="1">
        <v>124030.309</v>
      </c>
      <c r="AG51" s="17" t="s">
        <v>11</v>
      </c>
      <c r="AH51" s="29" t="s">
        <v>11</v>
      </c>
      <c r="AJ51" s="12" t="s">
        <v>73</v>
      </c>
      <c r="AK51" s="15" t="s">
        <v>106</v>
      </c>
      <c r="AL51" s="13" t="s">
        <v>107</v>
      </c>
      <c r="AM51" s="38">
        <f t="shared" ref="AM51:AX51" si="48">D51/U51</f>
        <v>0.499818534597077</v>
      </c>
      <c r="AN51" s="39">
        <f t="shared" si="48"/>
        <v>0.510301315276555</v>
      </c>
      <c r="AO51" s="39">
        <f t="shared" si="48"/>
        <v>0.450790297909535</v>
      </c>
      <c r="AP51" s="39">
        <f t="shared" si="48"/>
        <v>0.408165810711665</v>
      </c>
      <c r="AQ51" s="39">
        <f t="shared" si="48"/>
        <v>0.45146634250114</v>
      </c>
      <c r="AR51" s="39">
        <f t="shared" si="48"/>
        <v>0.489161838547702</v>
      </c>
      <c r="AS51" s="39">
        <f t="shared" si="48"/>
        <v>0.470332500780518</v>
      </c>
      <c r="AT51" s="39">
        <f t="shared" si="48"/>
        <v>0.441591165837788</v>
      </c>
      <c r="AU51" s="39">
        <f t="shared" si="48"/>
        <v>0.436541717049577</v>
      </c>
      <c r="AV51" s="39">
        <f t="shared" si="48"/>
        <v>0.370148164440991</v>
      </c>
      <c r="AW51" s="39">
        <f t="shared" si="48"/>
        <v>0.451784058148145</v>
      </c>
      <c r="AX51" s="39">
        <f t="shared" si="48"/>
        <v>0.40590884926361</v>
      </c>
      <c r="AY51" s="42">
        <f t="shared" si="1"/>
        <v>0.448834216255359</v>
      </c>
    </row>
    <row r="52" spans="1:51">
      <c r="A52" s="12" t="s">
        <v>73</v>
      </c>
      <c r="B52" s="15" t="s">
        <v>108</v>
      </c>
      <c r="C52" s="13" t="s">
        <v>109</v>
      </c>
      <c r="D52" s="1">
        <v>1027.5</v>
      </c>
      <c r="E52" s="1">
        <v>1074.01</v>
      </c>
      <c r="F52" s="1">
        <v>1281.04</v>
      </c>
      <c r="G52" s="1">
        <v>1250.5</v>
      </c>
      <c r="H52" s="1">
        <v>1417.41</v>
      </c>
      <c r="I52" s="1">
        <v>1510.15</v>
      </c>
      <c r="J52" s="1">
        <v>1724.62</v>
      </c>
      <c r="K52" s="1">
        <v>1478.43</v>
      </c>
      <c r="L52" s="1">
        <v>1586.99</v>
      </c>
      <c r="M52" s="1">
        <v>1650.67</v>
      </c>
      <c r="N52" s="1">
        <v>1900.41</v>
      </c>
      <c r="O52" s="1">
        <v>1984.43</v>
      </c>
      <c r="P52" s="17" t="s">
        <v>11</v>
      </c>
      <c r="Q52" s="29" t="s">
        <v>11</v>
      </c>
      <c r="R52" s="1"/>
      <c r="S52" s="12" t="s">
        <v>73</v>
      </c>
      <c r="T52" s="15" t="s">
        <v>108</v>
      </c>
      <c r="U52" s="12">
        <v>18050</v>
      </c>
      <c r="V52" s="1">
        <v>18160</v>
      </c>
      <c r="W52" s="1">
        <v>18410</v>
      </c>
      <c r="X52" s="1">
        <v>18770</v>
      </c>
      <c r="Y52" s="1">
        <v>18720</v>
      </c>
      <c r="Z52" s="1">
        <v>18845</v>
      </c>
      <c r="AA52" s="1">
        <v>19310</v>
      </c>
      <c r="AB52" s="1">
        <v>19330</v>
      </c>
      <c r="AC52" s="1">
        <v>19380</v>
      </c>
      <c r="AD52" s="1">
        <v>19600</v>
      </c>
      <c r="AE52" s="1">
        <v>19690</v>
      </c>
      <c r="AF52" s="1">
        <v>19700</v>
      </c>
      <c r="AG52" s="17" t="s">
        <v>11</v>
      </c>
      <c r="AH52" s="29" t="s">
        <v>11</v>
      </c>
      <c r="AJ52" s="12" t="s">
        <v>73</v>
      </c>
      <c r="AK52" s="15" t="s">
        <v>108</v>
      </c>
      <c r="AL52" s="13" t="s">
        <v>109</v>
      </c>
      <c r="AM52" s="38">
        <f t="shared" ref="AM52:AX52" si="49">D52/U52</f>
        <v>0.0569252077562327</v>
      </c>
      <c r="AN52" s="39">
        <f t="shared" si="49"/>
        <v>0.0591415198237885</v>
      </c>
      <c r="AO52" s="39">
        <f t="shared" si="49"/>
        <v>0.0695839217816404</v>
      </c>
      <c r="AP52" s="39">
        <f t="shared" si="49"/>
        <v>0.0666222695791156</v>
      </c>
      <c r="AQ52" s="39">
        <f t="shared" si="49"/>
        <v>0.0757163461538462</v>
      </c>
      <c r="AR52" s="39">
        <f t="shared" si="49"/>
        <v>0.0801353144070045</v>
      </c>
      <c r="AS52" s="39">
        <f t="shared" si="49"/>
        <v>0.0893122734334542</v>
      </c>
      <c r="AT52" s="39">
        <f t="shared" si="49"/>
        <v>0.0764837040869115</v>
      </c>
      <c r="AU52" s="39">
        <f t="shared" si="49"/>
        <v>0.0818880288957688</v>
      </c>
      <c r="AV52" s="39">
        <f t="shared" si="49"/>
        <v>0.0842178571428571</v>
      </c>
      <c r="AW52" s="39">
        <f t="shared" si="49"/>
        <v>0.0965165058405282</v>
      </c>
      <c r="AX52" s="39">
        <f t="shared" si="49"/>
        <v>0.100732487309645</v>
      </c>
      <c r="AY52" s="42">
        <f t="shared" si="1"/>
        <v>0.0781062863508994</v>
      </c>
    </row>
    <row r="53" spans="1:51">
      <c r="A53" s="12" t="s">
        <v>73</v>
      </c>
      <c r="B53" s="15" t="s">
        <v>110</v>
      </c>
      <c r="C53" s="13" t="s">
        <v>111</v>
      </c>
      <c r="D53" s="1">
        <v>1803.77</v>
      </c>
      <c r="E53" s="1">
        <v>2062.34</v>
      </c>
      <c r="F53" s="1">
        <v>2559.9</v>
      </c>
      <c r="G53" s="1">
        <v>2515.69</v>
      </c>
      <c r="H53" s="1">
        <v>2545.5</v>
      </c>
      <c r="I53" s="1">
        <v>2737.7</v>
      </c>
      <c r="J53" s="1">
        <v>3337</v>
      </c>
      <c r="K53" s="1">
        <v>2994</v>
      </c>
      <c r="L53" s="1">
        <v>2050</v>
      </c>
      <c r="M53" s="1">
        <v>2317.72</v>
      </c>
      <c r="N53" s="1">
        <v>2560</v>
      </c>
      <c r="O53" s="1">
        <v>2590.5</v>
      </c>
      <c r="P53" s="17" t="s">
        <v>11</v>
      </c>
      <c r="Q53" s="29" t="s">
        <v>11</v>
      </c>
      <c r="R53" s="1"/>
      <c r="S53" s="12" t="s">
        <v>73</v>
      </c>
      <c r="T53" s="15" t="s">
        <v>110</v>
      </c>
      <c r="U53" s="12">
        <v>27723</v>
      </c>
      <c r="V53" s="1">
        <v>28059</v>
      </c>
      <c r="W53" s="1">
        <v>28422</v>
      </c>
      <c r="X53" s="1">
        <v>28914</v>
      </c>
      <c r="Y53" s="1">
        <v>29524</v>
      </c>
      <c r="Z53" s="1">
        <v>30059</v>
      </c>
      <c r="AA53" s="1">
        <v>29539</v>
      </c>
      <c r="AB53" s="1">
        <v>29353</v>
      </c>
      <c r="AC53" s="1">
        <v>29470</v>
      </c>
      <c r="AD53" s="1">
        <v>29750</v>
      </c>
      <c r="AE53" s="1">
        <v>29428</v>
      </c>
      <c r="AF53" s="1">
        <v>29378</v>
      </c>
      <c r="AG53" s="17" t="s">
        <v>11</v>
      </c>
      <c r="AH53" s="29" t="s">
        <v>11</v>
      </c>
      <c r="AJ53" s="12" t="s">
        <v>73</v>
      </c>
      <c r="AK53" s="15" t="s">
        <v>110</v>
      </c>
      <c r="AL53" s="13" t="s">
        <v>111</v>
      </c>
      <c r="AM53" s="38">
        <f t="shared" ref="AM53:AX53" si="50">D53/U53</f>
        <v>0.0650640262597843</v>
      </c>
      <c r="AN53" s="39">
        <f t="shared" si="50"/>
        <v>0.073500124737161</v>
      </c>
      <c r="AO53" s="39">
        <f t="shared" si="50"/>
        <v>0.0900675533037788</v>
      </c>
      <c r="AP53" s="39">
        <f t="shared" si="50"/>
        <v>0.0870059486753822</v>
      </c>
      <c r="AQ53" s="39">
        <f t="shared" si="50"/>
        <v>0.0862179921419862</v>
      </c>
      <c r="AR53" s="39">
        <f t="shared" si="50"/>
        <v>0.0910775474899364</v>
      </c>
      <c r="AS53" s="39">
        <f t="shared" si="50"/>
        <v>0.112969294830563</v>
      </c>
      <c r="AT53" s="39">
        <f t="shared" si="50"/>
        <v>0.101999795591592</v>
      </c>
      <c r="AU53" s="39">
        <f t="shared" si="50"/>
        <v>0.0695622667119104</v>
      </c>
      <c r="AV53" s="39">
        <f t="shared" si="50"/>
        <v>0.0779065546218487</v>
      </c>
      <c r="AW53" s="39">
        <f t="shared" si="50"/>
        <v>0.0869919804268044</v>
      </c>
      <c r="AX53" s="39">
        <f t="shared" si="50"/>
        <v>0.0881782286064402</v>
      </c>
      <c r="AY53" s="42">
        <f t="shared" si="1"/>
        <v>0.085878442783099</v>
      </c>
    </row>
    <row r="54" spans="1:51">
      <c r="A54" s="12" t="s">
        <v>73</v>
      </c>
      <c r="B54" s="1" t="s">
        <v>112</v>
      </c>
      <c r="C54" s="13" t="s">
        <v>113</v>
      </c>
      <c r="D54" s="1">
        <v>154.25</v>
      </c>
      <c r="E54" s="1">
        <v>154.25</v>
      </c>
      <c r="F54" s="1">
        <v>203.17</v>
      </c>
      <c r="G54" s="1">
        <v>157</v>
      </c>
      <c r="H54" s="1">
        <v>143.68</v>
      </c>
      <c r="I54" s="1">
        <v>137.6</v>
      </c>
      <c r="J54" s="1">
        <v>159.93</v>
      </c>
      <c r="K54" s="1">
        <v>139.5</v>
      </c>
      <c r="L54" s="1">
        <v>139.61</v>
      </c>
      <c r="M54" s="1">
        <v>133.04</v>
      </c>
      <c r="N54" s="1">
        <v>138.93</v>
      </c>
      <c r="O54" s="1">
        <v>122.71</v>
      </c>
      <c r="P54" s="17" t="s">
        <v>11</v>
      </c>
      <c r="Q54" s="26" t="s">
        <v>11</v>
      </c>
      <c r="R54" s="1"/>
      <c r="S54" s="12" t="s">
        <v>73</v>
      </c>
      <c r="T54" s="1" t="s">
        <v>112</v>
      </c>
      <c r="U54" s="27">
        <v>1310.4</v>
      </c>
      <c r="V54" s="28">
        <v>1312.7</v>
      </c>
      <c r="W54" s="28">
        <v>1314.2</v>
      </c>
      <c r="X54" s="28">
        <v>1308.8</v>
      </c>
      <c r="Y54" s="28">
        <v>1309.9</v>
      </c>
      <c r="Z54" s="28">
        <v>1312.7</v>
      </c>
      <c r="AA54" s="28">
        <v>1306.51</v>
      </c>
      <c r="AB54" s="28">
        <v>1311.58</v>
      </c>
      <c r="AC54" s="28">
        <v>1315.59</v>
      </c>
      <c r="AD54" s="28">
        <v>1315.92</v>
      </c>
      <c r="AE54" s="28">
        <v>1321.36</v>
      </c>
      <c r="AF54" s="28">
        <v>1328.11</v>
      </c>
      <c r="AG54" s="17" t="s">
        <v>11</v>
      </c>
      <c r="AH54" s="29" t="s">
        <v>11</v>
      </c>
      <c r="AJ54" s="12" t="s">
        <v>73</v>
      </c>
      <c r="AK54" s="1" t="s">
        <v>112</v>
      </c>
      <c r="AL54" s="13" t="s">
        <v>113</v>
      </c>
      <c r="AM54" s="38">
        <f t="shared" ref="AM54:AX54" si="51">D54/U54</f>
        <v>0.117712148962149</v>
      </c>
      <c r="AN54" s="39">
        <f t="shared" si="51"/>
        <v>0.117505903862269</v>
      </c>
      <c r="AO54" s="39">
        <f t="shared" si="51"/>
        <v>0.154595951909907</v>
      </c>
      <c r="AP54" s="39">
        <f t="shared" si="51"/>
        <v>0.119957212713936</v>
      </c>
      <c r="AQ54" s="39">
        <f t="shared" si="51"/>
        <v>0.109687762424613</v>
      </c>
      <c r="AR54" s="39">
        <f t="shared" si="51"/>
        <v>0.104822122343262</v>
      </c>
      <c r="AS54" s="39">
        <f t="shared" si="51"/>
        <v>0.122410084882626</v>
      </c>
      <c r="AT54" s="39">
        <f t="shared" si="51"/>
        <v>0.106360267768645</v>
      </c>
      <c r="AU54" s="39">
        <f t="shared" si="51"/>
        <v>0.106119687744662</v>
      </c>
      <c r="AV54" s="39">
        <f t="shared" si="51"/>
        <v>0.101100370843212</v>
      </c>
      <c r="AW54" s="39">
        <f t="shared" si="51"/>
        <v>0.105141672216504</v>
      </c>
      <c r="AX54" s="39">
        <f t="shared" si="51"/>
        <v>0.0923944552785537</v>
      </c>
      <c r="AY54" s="42">
        <f t="shared" si="1"/>
        <v>0.113150636745862</v>
      </c>
    </row>
    <row r="55" spans="1:51">
      <c r="A55" s="12" t="s">
        <v>73</v>
      </c>
      <c r="B55" s="15" t="s">
        <v>114</v>
      </c>
      <c r="C55" s="13" t="s">
        <v>115</v>
      </c>
      <c r="D55" s="1">
        <v>110.19</v>
      </c>
      <c r="E55" s="1">
        <v>106.7</v>
      </c>
      <c r="F55" s="1">
        <v>137.87</v>
      </c>
      <c r="G55" s="1">
        <v>134.93</v>
      </c>
      <c r="H55" s="1">
        <v>110.13</v>
      </c>
      <c r="I55" s="1">
        <v>128.72</v>
      </c>
      <c r="J55" s="1">
        <v>94.65</v>
      </c>
      <c r="K55" s="1">
        <v>107.59</v>
      </c>
      <c r="L55" s="1">
        <v>90.05</v>
      </c>
      <c r="M55" s="1">
        <v>75.6</v>
      </c>
      <c r="N55" s="1">
        <v>95.82</v>
      </c>
      <c r="O55" s="1">
        <v>70.76</v>
      </c>
      <c r="P55" s="17" t="s">
        <v>11</v>
      </c>
      <c r="Q55" s="29" t="s">
        <v>11</v>
      </c>
      <c r="R55" s="1"/>
      <c r="S55" s="12" t="s">
        <v>73</v>
      </c>
      <c r="T55" s="15" t="s">
        <v>114</v>
      </c>
      <c r="U55" s="12">
        <v>103.3</v>
      </c>
      <c r="V55" s="1">
        <v>103.3</v>
      </c>
      <c r="W55" s="1">
        <v>103</v>
      </c>
      <c r="X55" s="1">
        <v>102.3</v>
      </c>
      <c r="Y55" s="1">
        <v>102.3</v>
      </c>
      <c r="Z55" s="1">
        <v>102.3</v>
      </c>
      <c r="AA55" s="1">
        <v>103.8</v>
      </c>
      <c r="AB55" s="1">
        <v>103.8</v>
      </c>
      <c r="AC55" s="1">
        <v>103.8</v>
      </c>
      <c r="AD55" s="1">
        <v>103.8</v>
      </c>
      <c r="AE55" s="1">
        <v>91.1</v>
      </c>
      <c r="AF55" s="1">
        <v>87.5</v>
      </c>
      <c r="AG55" s="17" t="s">
        <v>11</v>
      </c>
      <c r="AH55" s="29" t="s">
        <v>11</v>
      </c>
      <c r="AJ55" s="12" t="s">
        <v>73</v>
      </c>
      <c r="AK55" s="15" t="s">
        <v>114</v>
      </c>
      <c r="AL55" s="13" t="s">
        <v>115</v>
      </c>
      <c r="AM55" s="38">
        <f t="shared" ref="AM55:AX55" si="52">D55/U55</f>
        <v>1.06669893514037</v>
      </c>
      <c r="AN55" s="39">
        <f t="shared" si="52"/>
        <v>1.03291384317522</v>
      </c>
      <c r="AO55" s="39">
        <f t="shared" si="52"/>
        <v>1.33854368932039</v>
      </c>
      <c r="AP55" s="39">
        <f t="shared" si="52"/>
        <v>1.31896383186706</v>
      </c>
      <c r="AQ55" s="39">
        <f t="shared" si="52"/>
        <v>1.07653958944282</v>
      </c>
      <c r="AR55" s="39">
        <f t="shared" si="52"/>
        <v>1.25826001955034</v>
      </c>
      <c r="AS55" s="39">
        <f t="shared" si="52"/>
        <v>0.911849710982659</v>
      </c>
      <c r="AT55" s="39">
        <f t="shared" si="52"/>
        <v>1.03651252408478</v>
      </c>
      <c r="AU55" s="39">
        <f t="shared" si="52"/>
        <v>0.867533718689788</v>
      </c>
      <c r="AV55" s="39">
        <f t="shared" si="52"/>
        <v>0.728323699421965</v>
      </c>
      <c r="AW55" s="39">
        <f t="shared" si="52"/>
        <v>1.05181119648738</v>
      </c>
      <c r="AX55" s="39">
        <f t="shared" si="52"/>
        <v>0.808685714285714</v>
      </c>
      <c r="AY55" s="42">
        <f t="shared" si="1"/>
        <v>1.04138637270404</v>
      </c>
    </row>
    <row r="56" spans="1:51">
      <c r="A56" s="12" t="s">
        <v>73</v>
      </c>
      <c r="B56" s="15" t="s">
        <v>116</v>
      </c>
      <c r="C56" s="13" t="s">
        <v>117</v>
      </c>
      <c r="D56" s="1">
        <v>9586.03</v>
      </c>
      <c r="E56" s="1">
        <v>12365.82</v>
      </c>
      <c r="F56" s="1">
        <v>12763.71</v>
      </c>
      <c r="G56" s="1">
        <v>12137.2</v>
      </c>
      <c r="H56" s="1">
        <v>12070.16</v>
      </c>
      <c r="I56" s="1">
        <v>11409.3</v>
      </c>
      <c r="J56" s="1">
        <v>12216.17</v>
      </c>
      <c r="K56" s="1">
        <v>12001.46</v>
      </c>
      <c r="L56" s="1">
        <v>10854.6</v>
      </c>
      <c r="M56" s="1">
        <v>10685.6</v>
      </c>
      <c r="N56" s="1">
        <v>11291.6</v>
      </c>
      <c r="O56" s="1">
        <v>11291.6</v>
      </c>
      <c r="P56" s="17" t="s">
        <v>11</v>
      </c>
      <c r="Q56" s="29" t="s">
        <v>11</v>
      </c>
      <c r="R56" s="1"/>
      <c r="S56" s="12" t="s">
        <v>73</v>
      </c>
      <c r="T56" s="15" t="s">
        <v>116</v>
      </c>
      <c r="U56" s="12">
        <v>18723</v>
      </c>
      <c r="V56" s="1">
        <v>18584</v>
      </c>
      <c r="W56" s="1">
        <v>18417</v>
      </c>
      <c r="X56" s="1">
        <v>18476</v>
      </c>
      <c r="Y56" s="1">
        <v>18391</v>
      </c>
      <c r="Z56" s="1">
        <v>18460</v>
      </c>
      <c r="AA56" s="1">
        <v>18150</v>
      </c>
      <c r="AB56" s="1">
        <v>18190</v>
      </c>
      <c r="AC56" s="1">
        <v>18230</v>
      </c>
      <c r="AD56" s="1">
        <v>18168</v>
      </c>
      <c r="AE56" s="1">
        <v>18144.5</v>
      </c>
      <c r="AF56" s="1">
        <v>18120</v>
      </c>
      <c r="AG56" s="17" t="s">
        <v>11</v>
      </c>
      <c r="AH56" s="29" t="s">
        <v>11</v>
      </c>
      <c r="AJ56" s="12" t="s">
        <v>73</v>
      </c>
      <c r="AK56" s="15" t="s">
        <v>116</v>
      </c>
      <c r="AL56" s="13" t="s">
        <v>117</v>
      </c>
      <c r="AM56" s="38">
        <f t="shared" ref="AM56:AX56" si="53">D56/U56</f>
        <v>0.511992202104364</v>
      </c>
      <c r="AN56" s="39">
        <f t="shared" si="53"/>
        <v>0.66540142057684</v>
      </c>
      <c r="AO56" s="39">
        <f t="shared" si="53"/>
        <v>0.693039582993973</v>
      </c>
      <c r="AP56" s="39">
        <f t="shared" si="53"/>
        <v>0.656917081619398</v>
      </c>
      <c r="AQ56" s="39">
        <f t="shared" si="53"/>
        <v>0.656307976727747</v>
      </c>
      <c r="AR56" s="39">
        <f t="shared" si="53"/>
        <v>0.61805525460455</v>
      </c>
      <c r="AS56" s="39">
        <f t="shared" si="53"/>
        <v>0.673067217630854</v>
      </c>
      <c r="AT56" s="39">
        <f t="shared" si="53"/>
        <v>0.659783397471138</v>
      </c>
      <c r="AU56" s="39">
        <f t="shared" si="53"/>
        <v>0.595425123422929</v>
      </c>
      <c r="AV56" s="39">
        <f t="shared" si="53"/>
        <v>0.588154997798327</v>
      </c>
      <c r="AW56" s="39">
        <f t="shared" si="53"/>
        <v>0.622315302157679</v>
      </c>
      <c r="AX56" s="39">
        <f t="shared" si="53"/>
        <v>0.623156732891832</v>
      </c>
      <c r="AY56" s="42">
        <f t="shared" si="1"/>
        <v>0.630301357499969</v>
      </c>
    </row>
    <row r="57" spans="1:51">
      <c r="A57" s="12" t="s">
        <v>73</v>
      </c>
      <c r="B57" s="15" t="s">
        <v>118</v>
      </c>
      <c r="C57" s="13" t="s">
        <v>119</v>
      </c>
      <c r="D57" s="1">
        <v>98</v>
      </c>
      <c r="E57" s="1">
        <v>98</v>
      </c>
      <c r="F57" s="1">
        <v>98</v>
      </c>
      <c r="G57" s="1">
        <v>98</v>
      </c>
      <c r="H57" s="1">
        <v>98</v>
      </c>
      <c r="I57" s="1">
        <v>98</v>
      </c>
      <c r="J57" s="1">
        <v>98</v>
      </c>
      <c r="K57" s="1">
        <v>98</v>
      </c>
      <c r="L57" s="1">
        <v>98</v>
      </c>
      <c r="M57" s="1">
        <v>98</v>
      </c>
      <c r="N57" s="1">
        <v>98</v>
      </c>
      <c r="O57" s="1">
        <v>98</v>
      </c>
      <c r="P57" s="17" t="s">
        <v>11</v>
      </c>
      <c r="Q57" s="29" t="s">
        <v>11</v>
      </c>
      <c r="R57" s="1"/>
      <c r="S57" s="12" t="s">
        <v>73</v>
      </c>
      <c r="T57" s="15" t="s">
        <v>118</v>
      </c>
      <c r="U57" s="12">
        <v>11190</v>
      </c>
      <c r="V57" s="1">
        <v>11180</v>
      </c>
      <c r="W57" s="1">
        <v>12670</v>
      </c>
      <c r="X57" s="1">
        <v>12600</v>
      </c>
      <c r="Y57" s="1">
        <v>12610</v>
      </c>
      <c r="Z57" s="1">
        <v>12620</v>
      </c>
      <c r="AA57" s="1">
        <v>12650</v>
      </c>
      <c r="AB57" s="1">
        <v>12660</v>
      </c>
      <c r="AC57" s="1">
        <v>12640</v>
      </c>
      <c r="AD57" s="1">
        <v>12650</v>
      </c>
      <c r="AE57" s="1">
        <v>12620</v>
      </c>
      <c r="AF57" s="1">
        <v>12600</v>
      </c>
      <c r="AG57" s="17" t="s">
        <v>11</v>
      </c>
      <c r="AH57" s="29" t="s">
        <v>11</v>
      </c>
      <c r="AJ57" s="12" t="s">
        <v>73</v>
      </c>
      <c r="AK57" s="15" t="s">
        <v>118</v>
      </c>
      <c r="AL57" s="13" t="s">
        <v>119</v>
      </c>
      <c r="AM57" s="38">
        <f t="shared" ref="AM57:AX57" si="54">D57/U57</f>
        <v>0.00875781948168007</v>
      </c>
      <c r="AN57" s="39">
        <f t="shared" si="54"/>
        <v>0.00876565295169946</v>
      </c>
      <c r="AO57" s="39">
        <f t="shared" si="54"/>
        <v>0.00773480662983425</v>
      </c>
      <c r="AP57" s="39">
        <f t="shared" si="54"/>
        <v>0.00777777777777778</v>
      </c>
      <c r="AQ57" s="39">
        <f t="shared" si="54"/>
        <v>0.0077716098334655</v>
      </c>
      <c r="AR57" s="39">
        <f t="shared" si="54"/>
        <v>0.00776545166402536</v>
      </c>
      <c r="AS57" s="39">
        <f t="shared" si="54"/>
        <v>0.00774703557312253</v>
      </c>
      <c r="AT57" s="39">
        <f t="shared" si="54"/>
        <v>0.00774091627172196</v>
      </c>
      <c r="AU57" s="39">
        <f t="shared" si="54"/>
        <v>0.00775316455696202</v>
      </c>
      <c r="AV57" s="39">
        <f t="shared" si="54"/>
        <v>0.00774703557312253</v>
      </c>
      <c r="AW57" s="39">
        <f t="shared" si="54"/>
        <v>0.00776545166402536</v>
      </c>
      <c r="AX57" s="39">
        <f t="shared" si="54"/>
        <v>0.00777777777777778</v>
      </c>
      <c r="AY57" s="42">
        <f t="shared" si="1"/>
        <v>0.00792537497960122</v>
      </c>
    </row>
    <row r="58" spans="1:51">
      <c r="A58" s="12" t="s">
        <v>73</v>
      </c>
      <c r="B58" s="15" t="s">
        <v>120</v>
      </c>
      <c r="C58" s="13" t="s">
        <v>121</v>
      </c>
      <c r="D58" s="1">
        <v>698.98</v>
      </c>
      <c r="E58" s="1">
        <v>823.96</v>
      </c>
      <c r="F58" s="1">
        <v>813.93</v>
      </c>
      <c r="G58" s="1">
        <v>761.97</v>
      </c>
      <c r="H58" s="1">
        <v>861.21</v>
      </c>
      <c r="I58" s="1">
        <v>631.03</v>
      </c>
      <c r="J58" s="1">
        <v>676</v>
      </c>
      <c r="K58" s="1">
        <v>671</v>
      </c>
      <c r="L58" s="1">
        <v>614</v>
      </c>
      <c r="M58" s="1">
        <v>604</v>
      </c>
      <c r="N58" s="1">
        <v>688</v>
      </c>
      <c r="O58" s="1">
        <v>710</v>
      </c>
      <c r="P58" s="17" t="s">
        <v>11</v>
      </c>
      <c r="Q58" s="29" t="s">
        <v>11</v>
      </c>
      <c r="R58" s="1"/>
      <c r="S58" s="12" t="s">
        <v>73</v>
      </c>
      <c r="T58" s="15" t="s">
        <v>120</v>
      </c>
      <c r="U58" s="12">
        <v>10059</v>
      </c>
      <c r="V58" s="1">
        <v>9990</v>
      </c>
      <c r="W58" s="1">
        <v>9928</v>
      </c>
      <c r="X58" s="1">
        <v>9871.428</v>
      </c>
      <c r="Y58" s="1">
        <v>9867.6</v>
      </c>
      <c r="Z58" s="1">
        <v>9860.3</v>
      </c>
      <c r="AA58" s="1">
        <v>9836.61</v>
      </c>
      <c r="AB58" s="1">
        <v>9851.12</v>
      </c>
      <c r="AC58" s="1">
        <v>9862.8</v>
      </c>
      <c r="AD58" s="1">
        <v>9842.54</v>
      </c>
      <c r="AE58" s="1">
        <v>9859.62</v>
      </c>
      <c r="AF58" s="1">
        <v>9850</v>
      </c>
      <c r="AG58" s="17" t="s">
        <v>11</v>
      </c>
      <c r="AH58" s="29" t="s">
        <v>11</v>
      </c>
      <c r="AJ58" s="12" t="s">
        <v>73</v>
      </c>
      <c r="AK58" s="15" t="s">
        <v>120</v>
      </c>
      <c r="AL58" s="13" t="s">
        <v>121</v>
      </c>
      <c r="AM58" s="38">
        <f t="shared" ref="AM58:AX58" si="55">D58/U58</f>
        <v>0.0694880206779998</v>
      </c>
      <c r="AN58" s="39">
        <f t="shared" si="55"/>
        <v>0.0824784784784785</v>
      </c>
      <c r="AO58" s="39">
        <f t="shared" si="55"/>
        <v>0.0819832796132151</v>
      </c>
      <c r="AP58" s="39">
        <f t="shared" si="55"/>
        <v>0.0771894400688533</v>
      </c>
      <c r="AQ58" s="39">
        <f t="shared" si="55"/>
        <v>0.0872765414082452</v>
      </c>
      <c r="AR58" s="39">
        <f t="shared" si="55"/>
        <v>0.0639970386296563</v>
      </c>
      <c r="AS58" s="39">
        <f t="shared" si="55"/>
        <v>0.0687228628562076</v>
      </c>
      <c r="AT58" s="39">
        <f t="shared" si="55"/>
        <v>0.0681140824596594</v>
      </c>
      <c r="AU58" s="39">
        <f t="shared" si="55"/>
        <v>0.0622541266171878</v>
      </c>
      <c r="AV58" s="39">
        <f t="shared" si="55"/>
        <v>0.0613662733400118</v>
      </c>
      <c r="AW58" s="39">
        <f t="shared" si="55"/>
        <v>0.0697795655410655</v>
      </c>
      <c r="AX58" s="39">
        <f t="shared" si="55"/>
        <v>0.0720812182741117</v>
      </c>
      <c r="AY58" s="42">
        <f t="shared" si="1"/>
        <v>0.0720609106637243</v>
      </c>
    </row>
    <row r="59" spans="1:51">
      <c r="A59" s="12" t="s">
        <v>73</v>
      </c>
      <c r="B59" s="1" t="s">
        <v>122</v>
      </c>
      <c r="C59" s="13" t="s">
        <v>123</v>
      </c>
      <c r="D59" s="1">
        <v>19449.02</v>
      </c>
      <c r="E59" s="1">
        <v>21779.27</v>
      </c>
      <c r="F59" s="1">
        <v>21885.99</v>
      </c>
      <c r="G59" s="1">
        <v>22204.46</v>
      </c>
      <c r="H59" s="1">
        <v>23556.67</v>
      </c>
      <c r="I59" s="1">
        <v>24006.12</v>
      </c>
      <c r="J59" s="1">
        <v>24463</v>
      </c>
      <c r="K59" s="1">
        <v>25076</v>
      </c>
      <c r="L59" s="1">
        <v>23178</v>
      </c>
      <c r="M59" s="1">
        <v>24281</v>
      </c>
      <c r="N59" s="1">
        <v>24168</v>
      </c>
      <c r="O59" s="1">
        <v>26534</v>
      </c>
      <c r="P59" s="17" t="s">
        <v>11</v>
      </c>
      <c r="Q59" s="29" t="s">
        <v>11</v>
      </c>
      <c r="R59" s="1"/>
      <c r="S59" s="12" t="s">
        <v>73</v>
      </c>
      <c r="T59" s="15" t="s">
        <v>122</v>
      </c>
      <c r="U59" s="12">
        <v>144490</v>
      </c>
      <c r="V59" s="1">
        <v>147790</v>
      </c>
      <c r="W59" s="1">
        <v>145290</v>
      </c>
      <c r="X59" s="1">
        <v>144100</v>
      </c>
      <c r="Y59" s="1">
        <v>144240</v>
      </c>
      <c r="Z59" s="1">
        <v>143710</v>
      </c>
      <c r="AA59" s="1">
        <v>143740</v>
      </c>
      <c r="AB59" s="1">
        <v>144620</v>
      </c>
      <c r="AC59" s="1">
        <v>145120</v>
      </c>
      <c r="AD59" s="1">
        <v>145230</v>
      </c>
      <c r="AE59" s="1">
        <v>147330</v>
      </c>
      <c r="AF59" s="1">
        <v>144994.6</v>
      </c>
      <c r="AG59" s="17" t="s">
        <v>11</v>
      </c>
      <c r="AH59" s="29" t="s">
        <v>11</v>
      </c>
      <c r="AJ59" s="12" t="s">
        <v>73</v>
      </c>
      <c r="AK59" s="15" t="s">
        <v>122</v>
      </c>
      <c r="AL59" s="13" t="s">
        <v>123</v>
      </c>
      <c r="AM59" s="38">
        <f t="shared" ref="AM59:AX59" si="56">D59/U59</f>
        <v>0.134604609315524</v>
      </c>
      <c r="AN59" s="39">
        <f t="shared" si="56"/>
        <v>0.147366330604236</v>
      </c>
      <c r="AO59" s="39">
        <f t="shared" si="56"/>
        <v>0.150636588891183</v>
      </c>
      <c r="AP59" s="39">
        <f t="shared" si="56"/>
        <v>0.154090631505899</v>
      </c>
      <c r="AQ59" s="39">
        <f t="shared" si="56"/>
        <v>0.163315793122573</v>
      </c>
      <c r="AR59" s="39">
        <f t="shared" si="56"/>
        <v>0.167045577899937</v>
      </c>
      <c r="AS59" s="39">
        <f t="shared" si="56"/>
        <v>0.170189230555169</v>
      </c>
      <c r="AT59" s="39">
        <f t="shared" si="56"/>
        <v>0.173392338542387</v>
      </c>
      <c r="AU59" s="39">
        <f t="shared" si="56"/>
        <v>0.159716097023153</v>
      </c>
      <c r="AV59" s="39">
        <f t="shared" si="56"/>
        <v>0.16718997452317</v>
      </c>
      <c r="AW59" s="39">
        <f t="shared" si="56"/>
        <v>0.164039910405213</v>
      </c>
      <c r="AX59" s="39">
        <f t="shared" si="56"/>
        <v>0.182999918617659</v>
      </c>
      <c r="AY59" s="42">
        <f t="shared" si="1"/>
        <v>0.161215583417175</v>
      </c>
    </row>
    <row r="60" spans="1:51">
      <c r="A60" s="12" t="s">
        <v>73</v>
      </c>
      <c r="B60" s="1" t="s">
        <v>124</v>
      </c>
      <c r="C60" s="13" t="s">
        <v>125</v>
      </c>
      <c r="D60" s="1">
        <v>13774.18</v>
      </c>
      <c r="E60" s="1">
        <v>14562.41</v>
      </c>
      <c r="F60" s="1">
        <v>12869.13</v>
      </c>
      <c r="G60" s="1">
        <v>10526.19</v>
      </c>
      <c r="H60" s="1">
        <v>13256.87</v>
      </c>
      <c r="I60" s="1">
        <v>10209.42</v>
      </c>
      <c r="J60" s="1">
        <v>9772.27</v>
      </c>
      <c r="K60" s="1">
        <v>8103.16</v>
      </c>
      <c r="L60" s="1">
        <v>8057.31</v>
      </c>
      <c r="M60" s="1">
        <v>9865.81</v>
      </c>
      <c r="N60" s="1">
        <v>9706.26</v>
      </c>
      <c r="O60" s="1">
        <v>9583.2</v>
      </c>
      <c r="P60" s="17" t="s">
        <v>11</v>
      </c>
      <c r="Q60" s="26" t="s">
        <v>11</v>
      </c>
      <c r="R60" s="1"/>
      <c r="S60" s="12" t="s">
        <v>73</v>
      </c>
      <c r="T60" s="1" t="s">
        <v>124</v>
      </c>
      <c r="U60" s="27">
        <v>36541.7</v>
      </c>
      <c r="V60" s="28">
        <v>36493.6</v>
      </c>
      <c r="W60" s="28">
        <v>36644.1</v>
      </c>
      <c r="X60" s="28">
        <v>37011</v>
      </c>
      <c r="Y60" s="28">
        <v>36638.8</v>
      </c>
      <c r="Z60" s="28">
        <v>36387.8</v>
      </c>
      <c r="AA60" s="28">
        <v>36190.3</v>
      </c>
      <c r="AB60" s="28">
        <v>36733.928</v>
      </c>
      <c r="AC60" s="28">
        <v>37367.665</v>
      </c>
      <c r="AD60" s="28">
        <v>39505.205</v>
      </c>
      <c r="AE60" s="28">
        <v>39542.556</v>
      </c>
      <c r="AF60" s="28">
        <v>39622.955</v>
      </c>
      <c r="AG60" s="17" t="s">
        <v>11</v>
      </c>
      <c r="AH60" s="29" t="s">
        <v>11</v>
      </c>
      <c r="AJ60" s="12" t="s">
        <v>73</v>
      </c>
      <c r="AK60" s="1" t="s">
        <v>124</v>
      </c>
      <c r="AL60" s="13" t="s">
        <v>125</v>
      </c>
      <c r="AM60" s="38">
        <f t="shared" ref="AM60:AX60" si="57">D60/U60</f>
        <v>0.376944148739659</v>
      </c>
      <c r="AN60" s="39">
        <f t="shared" si="57"/>
        <v>0.399040105662363</v>
      </c>
      <c r="AO60" s="39">
        <f t="shared" si="57"/>
        <v>0.351192415695842</v>
      </c>
      <c r="AP60" s="39">
        <f t="shared" si="57"/>
        <v>0.284407068168923</v>
      </c>
      <c r="AQ60" s="39">
        <f t="shared" si="57"/>
        <v>0.361825987750691</v>
      </c>
      <c r="AR60" s="39">
        <f t="shared" si="57"/>
        <v>0.280572609500987</v>
      </c>
      <c r="AS60" s="39">
        <f t="shared" si="57"/>
        <v>0.270024564593275</v>
      </c>
      <c r="AT60" s="39">
        <f t="shared" si="57"/>
        <v>0.220590621291575</v>
      </c>
      <c r="AU60" s="39">
        <f t="shared" si="57"/>
        <v>0.215622517489386</v>
      </c>
      <c r="AV60" s="39">
        <f t="shared" si="57"/>
        <v>0.249734433728416</v>
      </c>
      <c r="AW60" s="39">
        <f t="shared" si="57"/>
        <v>0.245463646811299</v>
      </c>
      <c r="AX60" s="39">
        <f t="shared" si="57"/>
        <v>0.241859800714005</v>
      </c>
      <c r="AY60" s="42">
        <f t="shared" si="1"/>
        <v>0.291439826678868</v>
      </c>
    </row>
    <row r="61" spans="1:51">
      <c r="A61" s="12" t="s">
        <v>73</v>
      </c>
      <c r="B61" s="1" t="s">
        <v>126</v>
      </c>
      <c r="C61" s="13" t="s">
        <v>127</v>
      </c>
      <c r="D61" s="1">
        <v>7249.2</v>
      </c>
      <c r="E61" s="1">
        <v>6582.9</v>
      </c>
      <c r="F61" s="1">
        <v>6418.7</v>
      </c>
      <c r="G61" s="1">
        <v>6947.9</v>
      </c>
      <c r="H61" s="1">
        <v>6723.8</v>
      </c>
      <c r="I61" s="1">
        <v>6608.04</v>
      </c>
      <c r="J61" s="1">
        <v>6463</v>
      </c>
      <c r="K61" s="1">
        <v>6715</v>
      </c>
      <c r="L61" s="1">
        <v>5243</v>
      </c>
      <c r="M61" s="1">
        <v>5452</v>
      </c>
      <c r="N61" s="1">
        <v>5365</v>
      </c>
      <c r="O61" s="1">
        <v>5598</v>
      </c>
      <c r="P61" s="17" t="s">
        <v>11</v>
      </c>
      <c r="Q61" s="26" t="s">
        <v>11</v>
      </c>
      <c r="R61" s="1"/>
      <c r="S61" s="12" t="s">
        <v>73</v>
      </c>
      <c r="T61" s="1" t="s">
        <v>126</v>
      </c>
      <c r="U61" s="27">
        <v>141560</v>
      </c>
      <c r="V61" s="28">
        <v>139820</v>
      </c>
      <c r="W61" s="28">
        <v>137330</v>
      </c>
      <c r="X61" s="28">
        <v>139050</v>
      </c>
      <c r="Y61" s="28">
        <v>138300</v>
      </c>
      <c r="Z61" s="28">
        <v>138580</v>
      </c>
      <c r="AA61" s="28">
        <v>135210</v>
      </c>
      <c r="AB61" s="28">
        <v>133780</v>
      </c>
      <c r="AC61" s="28">
        <v>134140</v>
      </c>
      <c r="AD61" s="28">
        <v>138260</v>
      </c>
      <c r="AE61" s="28">
        <v>130490</v>
      </c>
      <c r="AF61" s="28">
        <v>130790</v>
      </c>
      <c r="AG61" s="17" t="s">
        <v>11</v>
      </c>
      <c r="AH61" s="29" t="s">
        <v>11</v>
      </c>
      <c r="AJ61" s="12" t="s">
        <v>73</v>
      </c>
      <c r="AK61" s="1" t="s">
        <v>126</v>
      </c>
      <c r="AL61" s="13" t="s">
        <v>127</v>
      </c>
      <c r="AM61" s="38">
        <f t="shared" ref="AM61:AX61" si="58">D61/U61</f>
        <v>0.0512093811811246</v>
      </c>
      <c r="AN61" s="39">
        <f t="shared" si="58"/>
        <v>0.0470812473179803</v>
      </c>
      <c r="AO61" s="39">
        <f t="shared" si="58"/>
        <v>0.0467392412437195</v>
      </c>
      <c r="AP61" s="39">
        <f t="shared" si="58"/>
        <v>0.0499669183746854</v>
      </c>
      <c r="AQ61" s="39">
        <f t="shared" si="58"/>
        <v>0.0486174981923355</v>
      </c>
      <c r="AR61" s="39">
        <f t="shared" si="58"/>
        <v>0.0476839370760571</v>
      </c>
      <c r="AS61" s="39">
        <f t="shared" si="58"/>
        <v>0.0477997189556985</v>
      </c>
      <c r="AT61" s="39">
        <f t="shared" si="58"/>
        <v>0.0501943489310809</v>
      </c>
      <c r="AU61" s="39">
        <f t="shared" si="58"/>
        <v>0.0390860295213956</v>
      </c>
      <c r="AV61" s="39">
        <f t="shared" si="58"/>
        <v>0.0394329524085057</v>
      </c>
      <c r="AW61" s="39">
        <f t="shared" si="58"/>
        <v>0.0411142616292436</v>
      </c>
      <c r="AX61" s="39">
        <f t="shared" si="58"/>
        <v>0.0428014374187629</v>
      </c>
      <c r="AY61" s="42">
        <f t="shared" si="1"/>
        <v>0.0459772476875491</v>
      </c>
    </row>
    <row r="62" spans="1:51">
      <c r="A62" s="12" t="s">
        <v>73</v>
      </c>
      <c r="B62" s="1" t="s">
        <v>128</v>
      </c>
      <c r="C62" s="13" t="s">
        <v>129</v>
      </c>
      <c r="D62" s="1">
        <v>44304.74</v>
      </c>
      <c r="E62" s="1">
        <v>45715.8</v>
      </c>
      <c r="F62" s="1">
        <v>47126.86</v>
      </c>
      <c r="G62" s="1">
        <v>48537.91</v>
      </c>
      <c r="H62" s="1">
        <v>49948.97</v>
      </c>
      <c r="I62" s="1">
        <v>51360.03</v>
      </c>
      <c r="J62" s="1">
        <v>71057</v>
      </c>
      <c r="K62" s="1">
        <v>79522.64</v>
      </c>
      <c r="L62" s="1">
        <v>74671.56</v>
      </c>
      <c r="M62" s="1">
        <v>77306.76</v>
      </c>
      <c r="N62" s="1">
        <v>90534.96</v>
      </c>
      <c r="O62" s="1">
        <v>97018.45</v>
      </c>
      <c r="P62" s="17" t="s">
        <v>11</v>
      </c>
      <c r="Q62" s="29" t="s">
        <v>11</v>
      </c>
      <c r="R62" s="1"/>
      <c r="S62" s="12" t="s">
        <v>73</v>
      </c>
      <c r="T62" s="1" t="s">
        <v>128</v>
      </c>
      <c r="U62" s="12">
        <v>2154940</v>
      </c>
      <c r="V62" s="1">
        <v>2154940</v>
      </c>
      <c r="W62" s="1">
        <v>2154940</v>
      </c>
      <c r="X62" s="1">
        <v>2154940</v>
      </c>
      <c r="Y62" s="1">
        <v>2154940</v>
      </c>
      <c r="Z62" s="1">
        <v>2154940</v>
      </c>
      <c r="AA62" s="1">
        <v>2154940</v>
      </c>
      <c r="AB62" s="1">
        <v>2154940</v>
      </c>
      <c r="AC62" s="1">
        <v>2154940</v>
      </c>
      <c r="AD62" s="1">
        <v>2154940</v>
      </c>
      <c r="AE62" s="1">
        <v>2154940</v>
      </c>
      <c r="AF62" s="1">
        <v>2154940</v>
      </c>
      <c r="AG62" s="17" t="s">
        <v>11</v>
      </c>
      <c r="AH62" s="29" t="s">
        <v>11</v>
      </c>
      <c r="AJ62" s="12" t="s">
        <v>73</v>
      </c>
      <c r="AK62" s="1" t="s">
        <v>128</v>
      </c>
      <c r="AL62" s="13" t="s">
        <v>129</v>
      </c>
      <c r="AM62" s="38">
        <f t="shared" ref="AM62:AX62" si="59">D62/U62</f>
        <v>0.0205596165090443</v>
      </c>
      <c r="AN62" s="39">
        <f t="shared" si="59"/>
        <v>0.021214418962941</v>
      </c>
      <c r="AO62" s="39">
        <f t="shared" si="59"/>
        <v>0.0218692214168376</v>
      </c>
      <c r="AP62" s="39">
        <f t="shared" si="59"/>
        <v>0.0225240192302338</v>
      </c>
      <c r="AQ62" s="39">
        <f t="shared" si="59"/>
        <v>0.0231788216841304</v>
      </c>
      <c r="AR62" s="39">
        <f t="shared" si="59"/>
        <v>0.023833624138027</v>
      </c>
      <c r="AS62" s="39">
        <f t="shared" si="59"/>
        <v>0.0329740039165824</v>
      </c>
      <c r="AT62" s="39">
        <f t="shared" si="59"/>
        <v>0.0369024845239311</v>
      </c>
      <c r="AU62" s="39">
        <f t="shared" si="59"/>
        <v>0.0346513406405747</v>
      </c>
      <c r="AV62" s="39">
        <f t="shared" si="59"/>
        <v>0.0358742053143011</v>
      </c>
      <c r="AW62" s="39">
        <f t="shared" si="59"/>
        <v>0.0420127520951859</v>
      </c>
      <c r="AX62" s="39">
        <f t="shared" si="59"/>
        <v>0.0450214159094917</v>
      </c>
      <c r="AY62" s="42">
        <f t="shared" si="1"/>
        <v>0.0300513270284401</v>
      </c>
    </row>
    <row r="63" spans="1:51">
      <c r="A63" s="12" t="s">
        <v>73</v>
      </c>
      <c r="B63" s="1" t="s">
        <v>130</v>
      </c>
      <c r="C63" s="13" t="s">
        <v>131</v>
      </c>
      <c r="D63" s="1">
        <v>1940.66</v>
      </c>
      <c r="E63" s="1">
        <v>2567.29</v>
      </c>
      <c r="F63" s="1">
        <v>3385.66</v>
      </c>
      <c r="G63" s="1">
        <v>3647.77</v>
      </c>
      <c r="H63" s="1">
        <v>3803.73</v>
      </c>
      <c r="I63" s="1">
        <v>3257</v>
      </c>
      <c r="J63" s="1">
        <v>2781.81</v>
      </c>
      <c r="K63" s="1">
        <v>2310.7</v>
      </c>
      <c r="L63" s="1">
        <v>2450.77</v>
      </c>
      <c r="M63" s="1">
        <v>2593.5</v>
      </c>
      <c r="N63" s="1">
        <v>2518.61</v>
      </c>
      <c r="O63" s="1">
        <v>2442.19</v>
      </c>
      <c r="P63" s="17" t="s">
        <v>11</v>
      </c>
      <c r="Q63" s="29" t="s">
        <v>11</v>
      </c>
      <c r="R63" s="1"/>
      <c r="S63" s="12" t="s">
        <v>73</v>
      </c>
      <c r="T63" s="15" t="s">
        <v>130</v>
      </c>
      <c r="U63" s="12">
        <v>35216</v>
      </c>
      <c r="V63" s="1">
        <v>35282</v>
      </c>
      <c r="W63" s="1">
        <v>34626</v>
      </c>
      <c r="X63" s="1">
        <v>34912</v>
      </c>
      <c r="Y63" s="1">
        <v>35064</v>
      </c>
      <c r="Z63" s="1">
        <v>34810</v>
      </c>
      <c r="AA63" s="1">
        <v>34560</v>
      </c>
      <c r="AB63" s="1">
        <v>34190</v>
      </c>
      <c r="AC63" s="1">
        <v>34640</v>
      </c>
      <c r="AD63" s="1">
        <v>34600</v>
      </c>
      <c r="AE63" s="1">
        <v>34820</v>
      </c>
      <c r="AF63" s="1">
        <v>34850</v>
      </c>
      <c r="AG63" s="17" t="s">
        <v>11</v>
      </c>
      <c r="AH63" s="29" t="s">
        <v>11</v>
      </c>
      <c r="AJ63" s="12" t="s">
        <v>73</v>
      </c>
      <c r="AK63" s="15" t="s">
        <v>130</v>
      </c>
      <c r="AL63" s="13" t="s">
        <v>131</v>
      </c>
      <c r="AM63" s="38">
        <f t="shared" ref="AM63:AX63" si="60">D63/U63</f>
        <v>0.0551073375738301</v>
      </c>
      <c r="AN63" s="39">
        <f t="shared" si="60"/>
        <v>0.0727648659373051</v>
      </c>
      <c r="AO63" s="39">
        <f t="shared" si="60"/>
        <v>0.0977779703113267</v>
      </c>
      <c r="AP63" s="39">
        <f t="shared" si="60"/>
        <v>0.104484704399633</v>
      </c>
      <c r="AQ63" s="39">
        <f t="shared" si="60"/>
        <v>0.108479637234771</v>
      </c>
      <c r="AR63" s="39">
        <f t="shared" si="60"/>
        <v>0.0935650675093364</v>
      </c>
      <c r="AS63" s="39">
        <f t="shared" si="60"/>
        <v>0.0804921875</v>
      </c>
      <c r="AT63" s="39">
        <f t="shared" si="60"/>
        <v>0.0675840889148874</v>
      </c>
      <c r="AU63" s="39">
        <f t="shared" si="60"/>
        <v>0.0707497113163972</v>
      </c>
      <c r="AV63" s="39">
        <f t="shared" si="60"/>
        <v>0.0749566473988439</v>
      </c>
      <c r="AW63" s="39">
        <f t="shared" si="60"/>
        <v>0.0723322802986789</v>
      </c>
      <c r="AX63" s="39">
        <f t="shared" si="60"/>
        <v>0.0700771879483501</v>
      </c>
      <c r="AY63" s="42">
        <f t="shared" si="1"/>
        <v>0.0806976405286133</v>
      </c>
    </row>
    <row r="64" spans="1:51">
      <c r="A64" s="12" t="s">
        <v>73</v>
      </c>
      <c r="B64" s="1" t="s">
        <v>132</v>
      </c>
      <c r="C64" s="13" t="s">
        <v>133</v>
      </c>
      <c r="D64" s="1">
        <v>1880.75</v>
      </c>
      <c r="E64" s="1">
        <v>1410.5</v>
      </c>
      <c r="F64" s="1">
        <v>1563.78</v>
      </c>
      <c r="G64" s="1">
        <v>1620.28</v>
      </c>
      <c r="H64" s="1">
        <v>1721.83</v>
      </c>
      <c r="I64" s="1">
        <v>1567.86</v>
      </c>
      <c r="J64" s="1">
        <v>1520</v>
      </c>
      <c r="K64" s="1">
        <v>1724</v>
      </c>
      <c r="L64" s="1">
        <v>1785</v>
      </c>
      <c r="M64" s="1">
        <v>1859</v>
      </c>
      <c r="N64" s="1">
        <v>1810</v>
      </c>
      <c r="O64" s="1">
        <v>1620</v>
      </c>
      <c r="P64" s="17" t="s">
        <v>11</v>
      </c>
      <c r="Q64" s="29" t="s">
        <v>11</v>
      </c>
      <c r="R64" s="1"/>
      <c r="S64" s="12" t="s">
        <v>73</v>
      </c>
      <c r="T64" s="15" t="s">
        <v>132</v>
      </c>
      <c r="U64" s="12">
        <v>19447</v>
      </c>
      <c r="V64" s="1">
        <v>19297</v>
      </c>
      <c r="W64" s="1">
        <v>19274</v>
      </c>
      <c r="X64" s="1">
        <v>18934</v>
      </c>
      <c r="Y64" s="1">
        <v>18894</v>
      </c>
      <c r="Z64" s="1">
        <v>18886</v>
      </c>
      <c r="AA64" s="1">
        <v>18860</v>
      </c>
      <c r="AB64" s="1">
        <v>18790</v>
      </c>
      <c r="AC64" s="1">
        <v>18890</v>
      </c>
      <c r="AD64" s="1">
        <v>18850</v>
      </c>
      <c r="AE64" s="1">
        <v>18830</v>
      </c>
      <c r="AF64" s="1">
        <v>18560</v>
      </c>
      <c r="AG64" s="17" t="s">
        <v>11</v>
      </c>
      <c r="AH64" s="29" t="s">
        <v>11</v>
      </c>
      <c r="AJ64" s="12" t="s">
        <v>73</v>
      </c>
      <c r="AK64" s="15" t="s">
        <v>132</v>
      </c>
      <c r="AL64" s="13" t="s">
        <v>133</v>
      </c>
      <c r="AM64" s="38">
        <f t="shared" ref="AM64:AX64" si="61">D64/U64</f>
        <v>0.0967115750501363</v>
      </c>
      <c r="AN64" s="39">
        <f t="shared" si="61"/>
        <v>0.0730942633569985</v>
      </c>
      <c r="AO64" s="39">
        <f t="shared" si="61"/>
        <v>0.0811341703849746</v>
      </c>
      <c r="AP64" s="39">
        <f t="shared" si="61"/>
        <v>0.0855751558043731</v>
      </c>
      <c r="AQ64" s="39">
        <f t="shared" si="61"/>
        <v>0.0911310468931936</v>
      </c>
      <c r="AR64" s="39">
        <f t="shared" si="61"/>
        <v>0.0830170496664196</v>
      </c>
      <c r="AS64" s="39">
        <f t="shared" si="61"/>
        <v>0.080593849416755</v>
      </c>
      <c r="AT64" s="39">
        <f t="shared" si="61"/>
        <v>0.0917509313464609</v>
      </c>
      <c r="AU64" s="39">
        <f t="shared" si="61"/>
        <v>0.094494441503441</v>
      </c>
      <c r="AV64" s="39">
        <f t="shared" si="61"/>
        <v>0.0986206896551724</v>
      </c>
      <c r="AW64" s="39">
        <f t="shared" si="61"/>
        <v>0.0961232076473712</v>
      </c>
      <c r="AX64" s="39">
        <f t="shared" si="61"/>
        <v>0.0872844827586207</v>
      </c>
      <c r="AY64" s="42">
        <f t="shared" si="1"/>
        <v>0.0882942386236597</v>
      </c>
    </row>
    <row r="65" spans="1:51">
      <c r="A65" s="12" t="s">
        <v>73</v>
      </c>
      <c r="B65" s="1" t="s">
        <v>134</v>
      </c>
      <c r="C65" s="13" t="s">
        <v>135</v>
      </c>
      <c r="D65" s="1">
        <v>1134.37</v>
      </c>
      <c r="E65" s="1">
        <v>1121.91</v>
      </c>
      <c r="F65" s="1">
        <v>1016.08</v>
      </c>
      <c r="G65" s="1">
        <v>917.49</v>
      </c>
      <c r="H65" s="1">
        <v>1009.92</v>
      </c>
      <c r="I65" s="1">
        <v>1046.84</v>
      </c>
      <c r="J65" s="1">
        <v>1157</v>
      </c>
      <c r="K65" s="1">
        <v>1087</v>
      </c>
      <c r="L65" s="1">
        <v>1172</v>
      </c>
      <c r="M65" s="1">
        <v>972</v>
      </c>
      <c r="N65" s="1">
        <v>949</v>
      </c>
      <c r="O65" s="1">
        <v>931</v>
      </c>
      <c r="P65" s="17" t="s">
        <v>11</v>
      </c>
      <c r="Q65" s="29" t="s">
        <v>11</v>
      </c>
      <c r="R65" s="1"/>
      <c r="S65" s="12" t="s">
        <v>73</v>
      </c>
      <c r="T65" s="15" t="s">
        <v>134</v>
      </c>
      <c r="U65" s="12">
        <v>6238.6</v>
      </c>
      <c r="V65" s="1">
        <v>6206.1</v>
      </c>
      <c r="W65" s="1">
        <v>6117.9</v>
      </c>
      <c r="X65" s="1">
        <v>6102.1</v>
      </c>
      <c r="Y65" s="1">
        <v>6148.4</v>
      </c>
      <c r="Z65" s="1">
        <v>6164.9</v>
      </c>
      <c r="AA65" s="1">
        <v>6174.8</v>
      </c>
      <c r="AB65" s="1">
        <v>6150.4</v>
      </c>
      <c r="AC65" s="1">
        <v>6120</v>
      </c>
      <c r="AD65" s="1">
        <v>6122.8</v>
      </c>
      <c r="AE65" s="1">
        <v>6104.9</v>
      </c>
      <c r="AF65" s="1">
        <v>6109.6</v>
      </c>
      <c r="AG65" s="17" t="s">
        <v>11</v>
      </c>
      <c r="AH65" s="29" t="s">
        <v>11</v>
      </c>
      <c r="AJ65" s="12" t="s">
        <v>73</v>
      </c>
      <c r="AK65" s="15" t="s">
        <v>134</v>
      </c>
      <c r="AL65" s="13" t="s">
        <v>135</v>
      </c>
      <c r="AM65" s="38">
        <f t="shared" ref="AM65:AX65" si="62">D65/U65</f>
        <v>0.181830859487706</v>
      </c>
      <c r="AN65" s="39">
        <f t="shared" si="62"/>
        <v>0.180775366171992</v>
      </c>
      <c r="AO65" s="39">
        <f t="shared" si="62"/>
        <v>0.166083133101228</v>
      </c>
      <c r="AP65" s="39">
        <f t="shared" si="62"/>
        <v>0.150356434670032</v>
      </c>
      <c r="AQ65" s="39">
        <f t="shared" si="62"/>
        <v>0.164257367770477</v>
      </c>
      <c r="AR65" s="39">
        <f t="shared" si="62"/>
        <v>0.169806485101137</v>
      </c>
      <c r="AS65" s="39">
        <f t="shared" si="62"/>
        <v>0.18737448986202</v>
      </c>
      <c r="AT65" s="39">
        <f t="shared" si="62"/>
        <v>0.176736472424558</v>
      </c>
      <c r="AU65" s="39">
        <f t="shared" si="62"/>
        <v>0.191503267973856</v>
      </c>
      <c r="AV65" s="39">
        <f t="shared" si="62"/>
        <v>0.158750898281832</v>
      </c>
      <c r="AW65" s="39">
        <f t="shared" si="62"/>
        <v>0.155448901701912</v>
      </c>
      <c r="AX65" s="39">
        <f t="shared" si="62"/>
        <v>0.152383134738772</v>
      </c>
      <c r="AY65" s="42">
        <f t="shared" si="1"/>
        <v>0.16960890094046</v>
      </c>
    </row>
    <row r="66" spans="1:51">
      <c r="A66" s="12" t="s">
        <v>73</v>
      </c>
      <c r="B66" s="1" t="s">
        <v>136</v>
      </c>
      <c r="C66" s="13" t="s">
        <v>137</v>
      </c>
      <c r="D66" s="1">
        <v>39043</v>
      </c>
      <c r="E66" s="1">
        <v>53549</v>
      </c>
      <c r="F66" s="1">
        <v>63490.52</v>
      </c>
      <c r="G66" s="1">
        <v>71454.16</v>
      </c>
      <c r="H66" s="1">
        <v>78818.31</v>
      </c>
      <c r="I66" s="1">
        <v>77216.75</v>
      </c>
      <c r="J66" s="1">
        <v>76940.64</v>
      </c>
      <c r="K66" s="1">
        <v>71987.32</v>
      </c>
      <c r="L66" s="1">
        <v>75014.23</v>
      </c>
      <c r="M66" s="1">
        <v>75190.44</v>
      </c>
      <c r="N66" s="1">
        <v>67098.9</v>
      </c>
      <c r="O66" s="1">
        <v>76173.55</v>
      </c>
      <c r="P66" s="17" t="s">
        <v>11</v>
      </c>
      <c r="Q66" s="29" t="s">
        <v>11</v>
      </c>
      <c r="R66" s="1"/>
      <c r="S66" s="12" t="s">
        <v>73</v>
      </c>
      <c r="T66" s="15" t="s">
        <v>136</v>
      </c>
      <c r="U66" s="12">
        <v>275450</v>
      </c>
      <c r="V66" s="1">
        <v>270140</v>
      </c>
      <c r="W66" s="1">
        <v>269420</v>
      </c>
      <c r="X66" s="1">
        <v>267332</v>
      </c>
      <c r="Y66" s="1">
        <v>265780</v>
      </c>
      <c r="Z66" s="1">
        <v>265765</v>
      </c>
      <c r="AA66" s="1">
        <v>262657</v>
      </c>
      <c r="AB66" s="1">
        <v>262955.3</v>
      </c>
      <c r="AC66" s="1">
        <v>261833.239</v>
      </c>
      <c r="AD66" s="1">
        <v>262066.906</v>
      </c>
      <c r="AE66" s="1">
        <v>261426.381</v>
      </c>
      <c r="AF66" s="1">
        <v>262284.464</v>
      </c>
      <c r="AG66" s="17" t="s">
        <v>11</v>
      </c>
      <c r="AH66" s="29" t="s">
        <v>11</v>
      </c>
      <c r="AJ66" s="12" t="s">
        <v>73</v>
      </c>
      <c r="AK66" s="15" t="s">
        <v>136</v>
      </c>
      <c r="AL66" s="13" t="s">
        <v>137</v>
      </c>
      <c r="AM66" s="38">
        <f t="shared" ref="AM66:AX66" si="63">D66/U66</f>
        <v>0.141742603013251</v>
      </c>
      <c r="AN66" s="39">
        <f t="shared" si="63"/>
        <v>0.198226845339454</v>
      </c>
      <c r="AO66" s="39">
        <f t="shared" si="63"/>
        <v>0.23565629871576</v>
      </c>
      <c r="AP66" s="39">
        <f t="shared" si="63"/>
        <v>0.267286220878907</v>
      </c>
      <c r="AQ66" s="39">
        <f t="shared" si="63"/>
        <v>0.296554706900444</v>
      </c>
      <c r="AR66" s="39">
        <f t="shared" si="63"/>
        <v>0.290545218520121</v>
      </c>
      <c r="AS66" s="39">
        <f t="shared" si="63"/>
        <v>0.292931998766452</v>
      </c>
      <c r="AT66" s="39">
        <f t="shared" si="63"/>
        <v>0.273762574855879</v>
      </c>
      <c r="AU66" s="39">
        <f t="shared" si="63"/>
        <v>0.286496207610982</v>
      </c>
      <c r="AV66" s="39">
        <f t="shared" si="63"/>
        <v>0.286913144233481</v>
      </c>
      <c r="AW66" s="39">
        <f t="shared" si="63"/>
        <v>0.256664609529212</v>
      </c>
      <c r="AX66" s="39">
        <f t="shared" si="63"/>
        <v>0.290423416005303</v>
      </c>
      <c r="AY66" s="42">
        <f t="shared" si="1"/>
        <v>0.25976698703077</v>
      </c>
    </row>
    <row r="67" spans="1:51">
      <c r="A67" s="12" t="s">
        <v>73</v>
      </c>
      <c r="B67" s="1" t="s">
        <v>138</v>
      </c>
      <c r="C67" s="13" t="s">
        <v>139</v>
      </c>
      <c r="D67" s="1">
        <v>1982</v>
      </c>
      <c r="E67" s="1">
        <v>1781</v>
      </c>
      <c r="F67" s="1">
        <v>1814</v>
      </c>
      <c r="G67" s="1">
        <v>1620</v>
      </c>
      <c r="H67" s="1">
        <v>1880</v>
      </c>
      <c r="I67" s="1">
        <v>1836.2</v>
      </c>
      <c r="J67" s="1">
        <v>1630</v>
      </c>
      <c r="K67" s="1">
        <v>1525</v>
      </c>
      <c r="L67" s="1">
        <v>1459</v>
      </c>
      <c r="M67" s="1">
        <v>1478.1</v>
      </c>
      <c r="N67" s="1">
        <v>1653</v>
      </c>
      <c r="O67" s="1">
        <v>1858.9</v>
      </c>
      <c r="P67" s="17" t="s">
        <v>11</v>
      </c>
      <c r="Q67" s="29" t="s">
        <v>11</v>
      </c>
      <c r="R67" s="1"/>
      <c r="S67" s="12" t="s">
        <v>73</v>
      </c>
      <c r="T67" s="15" t="s">
        <v>138</v>
      </c>
      <c r="U67" s="12">
        <v>30737</v>
      </c>
      <c r="V67" s="1">
        <v>30631</v>
      </c>
      <c r="W67" s="1">
        <v>30315</v>
      </c>
      <c r="X67" s="1">
        <v>30360.8</v>
      </c>
      <c r="Y67" s="1">
        <v>30360.7</v>
      </c>
      <c r="Z67" s="1">
        <v>30283.5</v>
      </c>
      <c r="AA67" s="1">
        <v>30209.2</v>
      </c>
      <c r="AB67" s="1">
        <v>30113.7</v>
      </c>
      <c r="AC67" s="1">
        <v>30003.9</v>
      </c>
      <c r="AD67" s="1">
        <v>30047.8</v>
      </c>
      <c r="AE67" s="1">
        <v>30055.4</v>
      </c>
      <c r="AF67" s="1">
        <v>30029.1</v>
      </c>
      <c r="AG67" s="17" t="s">
        <v>11</v>
      </c>
      <c r="AH67" s="29" t="s">
        <v>11</v>
      </c>
      <c r="AJ67" s="12" t="s">
        <v>73</v>
      </c>
      <c r="AK67" s="15" t="s">
        <v>138</v>
      </c>
      <c r="AL67" s="13" t="s">
        <v>139</v>
      </c>
      <c r="AM67" s="38">
        <f t="shared" ref="AM67:AX67" si="64">D67/U67</f>
        <v>0.064482545466376</v>
      </c>
      <c r="AN67" s="39">
        <f t="shared" si="64"/>
        <v>0.0581437106199602</v>
      </c>
      <c r="AO67" s="39">
        <f t="shared" si="64"/>
        <v>0.0598383638462807</v>
      </c>
      <c r="AP67" s="39">
        <f t="shared" si="64"/>
        <v>0.0533582777792417</v>
      </c>
      <c r="AQ67" s="39">
        <f t="shared" si="64"/>
        <v>0.061922155945021</v>
      </c>
      <c r="AR67" s="39">
        <f t="shared" si="64"/>
        <v>0.0606336784057325</v>
      </c>
      <c r="AS67" s="39">
        <f t="shared" si="64"/>
        <v>0.0539570726798459</v>
      </c>
      <c r="AT67" s="39">
        <f t="shared" si="64"/>
        <v>0.0506414024181685</v>
      </c>
      <c r="AU67" s="39">
        <f t="shared" si="64"/>
        <v>0.0486270118217965</v>
      </c>
      <c r="AV67" s="39">
        <f t="shared" si="64"/>
        <v>0.0491916213499824</v>
      </c>
      <c r="AW67" s="39">
        <f t="shared" si="64"/>
        <v>0.0549984362211117</v>
      </c>
      <c r="AX67" s="39">
        <f t="shared" si="64"/>
        <v>0.0619032871448029</v>
      </c>
      <c r="AY67" s="42">
        <f t="shared" si="1"/>
        <v>0.05647479697486</v>
      </c>
    </row>
    <row r="68" spans="1:51">
      <c r="A68" s="12" t="s">
        <v>73</v>
      </c>
      <c r="B68" s="1" t="s">
        <v>140</v>
      </c>
      <c r="C68" s="13" t="s">
        <v>141</v>
      </c>
      <c r="D68" s="1">
        <v>2148.48</v>
      </c>
      <c r="E68" s="1">
        <v>2284.09</v>
      </c>
      <c r="F68" s="1">
        <v>2231.91</v>
      </c>
      <c r="G68" s="1">
        <v>2290.07</v>
      </c>
      <c r="H68" s="1">
        <v>2245.45</v>
      </c>
      <c r="I68" s="1">
        <v>2220.55</v>
      </c>
      <c r="J68" s="1">
        <v>2158.17</v>
      </c>
      <c r="K68" s="1">
        <v>2027.76</v>
      </c>
      <c r="L68" s="1">
        <v>2051.98</v>
      </c>
      <c r="M68" s="1">
        <v>1952.01</v>
      </c>
      <c r="N68" s="1">
        <v>1928.59</v>
      </c>
      <c r="O68" s="1">
        <v>2259.21</v>
      </c>
      <c r="P68" s="17" t="s">
        <v>11</v>
      </c>
      <c r="Q68" s="29" t="s">
        <v>11</v>
      </c>
      <c r="R68" s="1"/>
      <c r="S68" s="12" t="s">
        <v>73</v>
      </c>
      <c r="T68" s="15" t="s">
        <v>140</v>
      </c>
      <c r="U68" s="12">
        <v>15344.107</v>
      </c>
      <c r="V68" s="1">
        <v>15311.226</v>
      </c>
      <c r="W68" s="1">
        <v>15278.375</v>
      </c>
      <c r="X68" s="1">
        <v>15245.633</v>
      </c>
      <c r="Y68" s="1">
        <v>15212.778</v>
      </c>
      <c r="Z68" s="1">
        <v>15180.055</v>
      </c>
      <c r="AA68" s="1">
        <v>15147.463</v>
      </c>
      <c r="AB68" s="1">
        <v>15116.339</v>
      </c>
      <c r="AC68" s="1">
        <v>15085.727</v>
      </c>
      <c r="AD68" s="1">
        <v>15055.158</v>
      </c>
      <c r="AE68" s="1">
        <v>15024.369</v>
      </c>
      <c r="AF68" s="1">
        <v>14993.783</v>
      </c>
      <c r="AG68" s="17" t="s">
        <v>11</v>
      </c>
      <c r="AH68" s="29" t="s">
        <v>11</v>
      </c>
      <c r="AJ68" s="12" t="s">
        <v>73</v>
      </c>
      <c r="AK68" s="15" t="s">
        <v>140</v>
      </c>
      <c r="AL68" s="13" t="s">
        <v>141</v>
      </c>
      <c r="AM68" s="38">
        <f t="shared" ref="AM68:AX68" si="65">D68/U68</f>
        <v>0.140019878641357</v>
      </c>
      <c r="AN68" s="39">
        <f t="shared" si="65"/>
        <v>0.149177472790226</v>
      </c>
      <c r="AO68" s="39">
        <f t="shared" si="65"/>
        <v>0.14608294403037</v>
      </c>
      <c r="AP68" s="39">
        <f t="shared" si="65"/>
        <v>0.150211539265047</v>
      </c>
      <c r="AQ68" s="39">
        <f t="shared" si="65"/>
        <v>0.147602890149321</v>
      </c>
      <c r="AR68" s="39">
        <f t="shared" si="65"/>
        <v>0.146280761169838</v>
      </c>
      <c r="AS68" s="39">
        <f t="shared" si="65"/>
        <v>0.142477324420598</v>
      </c>
      <c r="AT68" s="39">
        <f t="shared" si="65"/>
        <v>0.134143591249177</v>
      </c>
      <c r="AU68" s="39">
        <f t="shared" si="65"/>
        <v>0.136021286875999</v>
      </c>
      <c r="AV68" s="39">
        <f t="shared" si="65"/>
        <v>0.129657224454237</v>
      </c>
      <c r="AW68" s="39">
        <f t="shared" si="65"/>
        <v>0.128364126307068</v>
      </c>
      <c r="AX68" s="39">
        <f t="shared" si="65"/>
        <v>0.150676450366128</v>
      </c>
      <c r="AY68" s="42">
        <f t="shared" ref="AY68:AY81" si="66">AVERAGE(AM68:AX68)</f>
        <v>0.141726290809947</v>
      </c>
    </row>
    <row r="69" spans="1:51">
      <c r="A69" s="12" t="s">
        <v>73</v>
      </c>
      <c r="B69" s="1" t="s">
        <v>142</v>
      </c>
      <c r="C69" s="13" t="s">
        <v>143</v>
      </c>
      <c r="D69" s="1">
        <v>62534.6</v>
      </c>
      <c r="E69" s="1">
        <v>79491.7</v>
      </c>
      <c r="F69" s="1">
        <v>90814.8</v>
      </c>
      <c r="G69" s="1">
        <v>86781.8</v>
      </c>
      <c r="H69" s="1">
        <v>78201</v>
      </c>
      <c r="I69" s="1">
        <v>64986.5</v>
      </c>
      <c r="J69" s="1">
        <v>51772</v>
      </c>
      <c r="K69" s="1">
        <v>38557.5</v>
      </c>
      <c r="L69" s="1">
        <v>25343</v>
      </c>
      <c r="M69" s="1">
        <v>24325</v>
      </c>
      <c r="N69" s="1">
        <v>24622</v>
      </c>
      <c r="O69" s="1">
        <v>26974</v>
      </c>
      <c r="P69" s="17" t="s">
        <v>11</v>
      </c>
      <c r="Q69" s="29" t="s">
        <v>11</v>
      </c>
      <c r="R69" s="1"/>
      <c r="S69" s="12" t="s">
        <v>73</v>
      </c>
      <c r="T69" s="15" t="s">
        <v>144</v>
      </c>
      <c r="U69" s="12">
        <v>172240</v>
      </c>
      <c r="V69" s="1">
        <v>171640</v>
      </c>
      <c r="W69" s="1">
        <v>171820</v>
      </c>
      <c r="X69" s="1">
        <v>172502</v>
      </c>
      <c r="Y69" s="1">
        <v>172320</v>
      </c>
      <c r="Z69" s="1">
        <v>171380</v>
      </c>
      <c r="AA69" s="1">
        <v>173499.818</v>
      </c>
      <c r="AB69" s="1">
        <v>174661.525</v>
      </c>
      <c r="AC69" s="1">
        <v>173508.616</v>
      </c>
      <c r="AD69" s="1">
        <v>175212.961</v>
      </c>
      <c r="AE69" s="1">
        <v>172592.981</v>
      </c>
      <c r="AF69" s="1">
        <v>172151.41</v>
      </c>
      <c r="AG69" s="17" t="s">
        <v>11</v>
      </c>
      <c r="AH69" s="29" t="s">
        <v>11</v>
      </c>
      <c r="AJ69" s="12" t="s">
        <v>73</v>
      </c>
      <c r="AK69" s="15" t="s">
        <v>144</v>
      </c>
      <c r="AL69" s="13" t="s">
        <v>143</v>
      </c>
      <c r="AM69" s="38">
        <f t="shared" ref="AM69:AX69" si="67">D69/U69</f>
        <v>0.363066651184394</v>
      </c>
      <c r="AN69" s="39">
        <f t="shared" si="67"/>
        <v>0.46313038918667</v>
      </c>
      <c r="AO69" s="39">
        <f t="shared" si="67"/>
        <v>0.528546152950762</v>
      </c>
      <c r="AP69" s="39">
        <f t="shared" si="67"/>
        <v>0.50307706577315</v>
      </c>
      <c r="AQ69" s="39">
        <f t="shared" si="67"/>
        <v>0.453812674094708</v>
      </c>
      <c r="AR69" s="39">
        <f t="shared" si="67"/>
        <v>0.379195355350683</v>
      </c>
      <c r="AS69" s="39">
        <f t="shared" si="67"/>
        <v>0.298398007541426</v>
      </c>
      <c r="AT69" s="39">
        <f t="shared" si="67"/>
        <v>0.220755544187536</v>
      </c>
      <c r="AU69" s="39">
        <f t="shared" si="67"/>
        <v>0.146061910839056</v>
      </c>
      <c r="AV69" s="39">
        <f t="shared" si="67"/>
        <v>0.138831053714114</v>
      </c>
      <c r="AW69" s="39">
        <f t="shared" si="67"/>
        <v>0.142659335607628</v>
      </c>
      <c r="AX69" s="39">
        <f t="shared" si="67"/>
        <v>0.156687650713985</v>
      </c>
      <c r="AY69" s="42">
        <f t="shared" si="66"/>
        <v>0.316185149262009</v>
      </c>
    </row>
    <row r="70" spans="1:51">
      <c r="A70" s="12" t="s">
        <v>73</v>
      </c>
      <c r="B70" s="1" t="s">
        <v>145</v>
      </c>
      <c r="C70" s="13" t="s">
        <v>146</v>
      </c>
      <c r="D70" s="1">
        <v>16770.87</v>
      </c>
      <c r="E70" s="1">
        <v>16401.66</v>
      </c>
      <c r="F70" s="1">
        <v>17718.64</v>
      </c>
      <c r="G70" s="1">
        <v>17673.46</v>
      </c>
      <c r="H70" s="1">
        <v>18392.45</v>
      </c>
      <c r="I70" s="1">
        <v>18475.05</v>
      </c>
      <c r="J70" s="1">
        <v>19298</v>
      </c>
      <c r="K70" s="1">
        <v>19116</v>
      </c>
      <c r="L70" s="1">
        <v>19300</v>
      </c>
      <c r="M70" s="1">
        <v>19372.58</v>
      </c>
      <c r="N70" s="1">
        <v>14923.34</v>
      </c>
      <c r="O70" s="1">
        <v>14728.86</v>
      </c>
      <c r="P70" s="17" t="s">
        <v>11</v>
      </c>
      <c r="Q70" s="29" t="s">
        <v>11</v>
      </c>
      <c r="R70" s="1"/>
      <c r="S70" s="12" t="s">
        <v>73</v>
      </c>
      <c r="T70" s="15" t="s">
        <v>142</v>
      </c>
      <c r="U70" s="12">
        <v>412670</v>
      </c>
      <c r="V70" s="1">
        <v>412810</v>
      </c>
      <c r="W70" s="1">
        <v>412970</v>
      </c>
      <c r="X70" s="1">
        <v>415260</v>
      </c>
      <c r="Y70" s="1">
        <v>415110</v>
      </c>
      <c r="Z70" s="1">
        <v>415080</v>
      </c>
      <c r="AA70" s="1">
        <v>415150</v>
      </c>
      <c r="AB70" s="1">
        <v>414890</v>
      </c>
      <c r="AC70" s="1">
        <v>413290</v>
      </c>
      <c r="AD70" s="1">
        <v>413110</v>
      </c>
      <c r="AE70" s="1">
        <v>413110</v>
      </c>
      <c r="AF70" s="1">
        <v>413110</v>
      </c>
      <c r="AG70" s="17" t="s">
        <v>11</v>
      </c>
      <c r="AH70" s="29" t="s">
        <v>11</v>
      </c>
      <c r="AJ70" s="12" t="s">
        <v>73</v>
      </c>
      <c r="AK70" s="15" t="s">
        <v>142</v>
      </c>
      <c r="AL70" s="13" t="s">
        <v>146</v>
      </c>
      <c r="AM70" s="38">
        <f t="shared" ref="AM70:AX70" si="68">D70/U70</f>
        <v>0.0406399059781423</v>
      </c>
      <c r="AN70" s="39">
        <f t="shared" si="68"/>
        <v>0.0397317409946465</v>
      </c>
      <c r="AO70" s="39">
        <f t="shared" si="68"/>
        <v>0.0429053926435334</v>
      </c>
      <c r="AP70" s="39">
        <f t="shared" si="68"/>
        <v>0.0425599865144729</v>
      </c>
      <c r="AQ70" s="39">
        <f t="shared" si="68"/>
        <v>0.0443074124930741</v>
      </c>
      <c r="AR70" s="39">
        <f t="shared" si="68"/>
        <v>0.0445096126047991</v>
      </c>
      <c r="AS70" s="39">
        <f t="shared" si="68"/>
        <v>0.046484403227749</v>
      </c>
      <c r="AT70" s="39">
        <f t="shared" si="68"/>
        <v>0.0460748632167562</v>
      </c>
      <c r="AU70" s="39">
        <f t="shared" si="68"/>
        <v>0.0466984441917298</v>
      </c>
      <c r="AV70" s="39">
        <f t="shared" si="68"/>
        <v>0.0468944833095302</v>
      </c>
      <c r="AW70" s="39">
        <f t="shared" si="68"/>
        <v>0.0361243736535063</v>
      </c>
      <c r="AX70" s="39">
        <f t="shared" si="68"/>
        <v>0.0356536031565443</v>
      </c>
      <c r="AY70" s="42">
        <f t="shared" si="66"/>
        <v>0.0427153518320403</v>
      </c>
    </row>
    <row r="71" spans="1:51">
      <c r="A71" s="12" t="s">
        <v>147</v>
      </c>
      <c r="B71" s="1" t="s">
        <v>148</v>
      </c>
      <c r="C71" s="13" t="s">
        <v>149</v>
      </c>
      <c r="D71" s="1">
        <v>168.66</v>
      </c>
      <c r="E71" s="1">
        <v>168.68</v>
      </c>
      <c r="F71" s="1">
        <v>168.69</v>
      </c>
      <c r="G71" s="1">
        <v>168.71</v>
      </c>
      <c r="H71" s="1">
        <v>168.72</v>
      </c>
      <c r="I71" s="1">
        <v>168.74</v>
      </c>
      <c r="J71" s="1">
        <v>168.75</v>
      </c>
      <c r="K71" s="1">
        <v>168.77</v>
      </c>
      <c r="L71" s="1">
        <v>168.79</v>
      </c>
      <c r="M71" s="1">
        <v>168.8</v>
      </c>
      <c r="N71" s="1">
        <v>168.82</v>
      </c>
      <c r="O71" s="1">
        <v>68.4</v>
      </c>
      <c r="P71" s="17" t="s">
        <v>11</v>
      </c>
      <c r="Q71" s="26" t="s">
        <v>11</v>
      </c>
      <c r="R71" s="1"/>
      <c r="S71" s="12" t="s">
        <v>147</v>
      </c>
      <c r="T71" s="1" t="s">
        <v>148</v>
      </c>
      <c r="U71" s="27">
        <v>150</v>
      </c>
      <c r="V71" s="28">
        <v>140</v>
      </c>
      <c r="W71" s="28">
        <v>130</v>
      </c>
      <c r="X71" s="28">
        <v>125</v>
      </c>
      <c r="Y71" s="28">
        <v>120</v>
      </c>
      <c r="Z71" s="28">
        <v>110</v>
      </c>
      <c r="AA71" s="28">
        <v>100</v>
      </c>
      <c r="AB71" s="28">
        <v>100</v>
      </c>
      <c r="AC71" s="28">
        <v>100</v>
      </c>
      <c r="AD71" s="28">
        <v>100</v>
      </c>
      <c r="AE71" s="28">
        <v>100</v>
      </c>
      <c r="AF71" s="28">
        <v>100</v>
      </c>
      <c r="AG71" s="17" t="s">
        <v>11</v>
      </c>
      <c r="AH71" s="29" t="s">
        <v>11</v>
      </c>
      <c r="AJ71" s="12" t="s">
        <v>147</v>
      </c>
      <c r="AK71" s="1" t="s">
        <v>148</v>
      </c>
      <c r="AL71" s="13" t="s">
        <v>149</v>
      </c>
      <c r="AM71" s="38">
        <f t="shared" ref="AM71:AX71" si="69">D71/U71</f>
        <v>1.1244</v>
      </c>
      <c r="AN71" s="39">
        <f t="shared" si="69"/>
        <v>1.20485714285714</v>
      </c>
      <c r="AO71" s="39">
        <f t="shared" si="69"/>
        <v>1.29761538461538</v>
      </c>
      <c r="AP71" s="39">
        <f t="shared" si="69"/>
        <v>1.34968</v>
      </c>
      <c r="AQ71" s="39">
        <f t="shared" si="69"/>
        <v>1.406</v>
      </c>
      <c r="AR71" s="39">
        <f t="shared" si="69"/>
        <v>1.534</v>
      </c>
      <c r="AS71" s="39">
        <f t="shared" si="69"/>
        <v>1.6875</v>
      </c>
      <c r="AT71" s="39">
        <f t="shared" si="69"/>
        <v>1.6877</v>
      </c>
      <c r="AU71" s="39">
        <f t="shared" si="69"/>
        <v>1.6879</v>
      </c>
      <c r="AV71" s="39">
        <f t="shared" si="69"/>
        <v>1.688</v>
      </c>
      <c r="AW71" s="39">
        <f t="shared" si="69"/>
        <v>1.6882</v>
      </c>
      <c r="AX71" s="39">
        <f t="shared" si="69"/>
        <v>0.684</v>
      </c>
      <c r="AY71" s="42">
        <f t="shared" si="66"/>
        <v>1.41998771062271</v>
      </c>
    </row>
    <row r="72" spans="1:51">
      <c r="A72" s="12" t="s">
        <v>147</v>
      </c>
      <c r="B72" s="1" t="s">
        <v>150</v>
      </c>
      <c r="C72" s="13" t="s">
        <v>151</v>
      </c>
      <c r="D72" s="1">
        <v>61050</v>
      </c>
      <c r="E72" s="1">
        <v>62107.2</v>
      </c>
      <c r="F72" s="1">
        <v>73508.9</v>
      </c>
      <c r="G72" s="1">
        <v>81659.8</v>
      </c>
      <c r="H72" s="1">
        <v>76314</v>
      </c>
      <c r="I72" s="1">
        <v>75318.3</v>
      </c>
      <c r="J72" s="1">
        <v>90926</v>
      </c>
      <c r="K72" s="1">
        <v>98304</v>
      </c>
      <c r="L72" s="1">
        <v>87632</v>
      </c>
      <c r="M72" s="1">
        <v>78893</v>
      </c>
      <c r="N72" s="1">
        <v>92960</v>
      </c>
      <c r="O72" s="1">
        <v>92960</v>
      </c>
      <c r="P72" s="17" t="s">
        <v>11</v>
      </c>
      <c r="Q72" s="26" t="s">
        <v>11</v>
      </c>
      <c r="R72" s="1"/>
      <c r="S72" s="12" t="s">
        <v>147</v>
      </c>
      <c r="T72" s="1" t="s">
        <v>150</v>
      </c>
      <c r="U72" s="27">
        <v>582800</v>
      </c>
      <c r="V72" s="28">
        <v>576997</v>
      </c>
      <c r="W72" s="28">
        <v>577710</v>
      </c>
      <c r="X72" s="28">
        <v>578420</v>
      </c>
      <c r="Y72" s="28">
        <v>579130</v>
      </c>
      <c r="Z72" s="28">
        <v>579850</v>
      </c>
      <c r="AA72" s="28">
        <v>580500</v>
      </c>
      <c r="AB72" s="28">
        <v>578676</v>
      </c>
      <c r="AC72" s="28">
        <v>578892</v>
      </c>
      <c r="AD72" s="28">
        <v>576878</v>
      </c>
      <c r="AE72" s="28">
        <v>571174</v>
      </c>
      <c r="AF72" s="28">
        <v>569910</v>
      </c>
      <c r="AG72" s="17" t="s">
        <v>11</v>
      </c>
      <c r="AH72" s="29" t="s">
        <v>11</v>
      </c>
      <c r="AJ72" s="12" t="s">
        <v>147</v>
      </c>
      <c r="AK72" s="1" t="s">
        <v>150</v>
      </c>
      <c r="AL72" s="13" t="s">
        <v>151</v>
      </c>
      <c r="AM72" s="38">
        <f t="shared" ref="AM72:AX72" si="70">D72/U72</f>
        <v>0.104752916952642</v>
      </c>
      <c r="AN72" s="39">
        <f t="shared" si="70"/>
        <v>0.107638687896124</v>
      </c>
      <c r="AO72" s="39">
        <f t="shared" si="70"/>
        <v>0.127241868757681</v>
      </c>
      <c r="AP72" s="39">
        <f t="shared" si="70"/>
        <v>0.141177345181702</v>
      </c>
      <c r="AQ72" s="39">
        <f t="shared" si="70"/>
        <v>0.131773522352494</v>
      </c>
      <c r="AR72" s="39">
        <f t="shared" si="70"/>
        <v>0.129892730878676</v>
      </c>
      <c r="AS72" s="39">
        <f t="shared" si="70"/>
        <v>0.156633936261843</v>
      </c>
      <c r="AT72" s="39">
        <f t="shared" si="70"/>
        <v>0.169877444373017</v>
      </c>
      <c r="AU72" s="39">
        <f t="shared" si="70"/>
        <v>0.151378840958244</v>
      </c>
      <c r="AV72" s="39">
        <f t="shared" si="70"/>
        <v>0.136758552068202</v>
      </c>
      <c r="AW72" s="39">
        <f t="shared" si="70"/>
        <v>0.162752506241531</v>
      </c>
      <c r="AX72" s="39">
        <f t="shared" si="70"/>
        <v>0.163113474057307</v>
      </c>
      <c r="AY72" s="42">
        <f t="shared" si="66"/>
        <v>0.140249318831622</v>
      </c>
    </row>
    <row r="73" spans="1:51">
      <c r="A73" s="12" t="s">
        <v>147</v>
      </c>
      <c r="B73" s="1" t="s">
        <v>152</v>
      </c>
      <c r="C73" s="13" t="s">
        <v>153</v>
      </c>
      <c r="D73" s="1">
        <v>52305.13</v>
      </c>
      <c r="E73" s="1">
        <v>53219.63</v>
      </c>
      <c r="F73" s="1">
        <v>49213.67</v>
      </c>
      <c r="G73" s="1">
        <v>47551.15</v>
      </c>
      <c r="H73" s="1">
        <v>43028.74</v>
      </c>
      <c r="I73" s="1">
        <v>48292.99</v>
      </c>
      <c r="J73" s="1">
        <v>47421.33</v>
      </c>
      <c r="K73" s="1">
        <v>50801.94</v>
      </c>
      <c r="L73" s="1">
        <v>53144.44</v>
      </c>
      <c r="M73" s="1">
        <v>48989.2</v>
      </c>
      <c r="N73" s="1">
        <v>41681.11</v>
      </c>
      <c r="O73" s="1">
        <v>43578.14</v>
      </c>
      <c r="P73" s="17" t="s">
        <v>11</v>
      </c>
      <c r="Q73" s="26" t="s">
        <v>11</v>
      </c>
      <c r="R73" s="1"/>
      <c r="S73" s="12" t="s">
        <v>147</v>
      </c>
      <c r="T73" s="1" t="s">
        <v>152</v>
      </c>
      <c r="U73" s="27">
        <v>1018070</v>
      </c>
      <c r="V73" s="28">
        <v>1013220</v>
      </c>
      <c r="W73" s="28">
        <v>1005120</v>
      </c>
      <c r="X73" s="28">
        <v>994860</v>
      </c>
      <c r="Y73" s="28">
        <v>987480</v>
      </c>
      <c r="Z73" s="28">
        <v>986800</v>
      </c>
      <c r="AA73" s="28">
        <v>983380</v>
      </c>
      <c r="AB73" s="28">
        <v>969460</v>
      </c>
      <c r="AC73" s="28">
        <v>965160</v>
      </c>
      <c r="AD73" s="28">
        <v>961060</v>
      </c>
      <c r="AE73" s="28">
        <v>971380</v>
      </c>
      <c r="AF73" s="28">
        <v>971260</v>
      </c>
      <c r="AG73" s="17" t="s">
        <v>11</v>
      </c>
      <c r="AH73" s="29" t="s">
        <v>11</v>
      </c>
      <c r="AJ73" s="12" t="s">
        <v>147</v>
      </c>
      <c r="AK73" s="1" t="s">
        <v>152</v>
      </c>
      <c r="AL73" s="13" t="s">
        <v>153</v>
      </c>
      <c r="AM73" s="38">
        <f t="shared" ref="AM73:AX73" si="71">D73/U73</f>
        <v>0.0513767520897384</v>
      </c>
      <c r="AN73" s="39">
        <f t="shared" si="71"/>
        <v>0.0525252462446458</v>
      </c>
      <c r="AO73" s="39">
        <f t="shared" si="71"/>
        <v>0.048962979544731</v>
      </c>
      <c r="AP73" s="39">
        <f t="shared" si="71"/>
        <v>0.0477968256840158</v>
      </c>
      <c r="AQ73" s="39">
        <f t="shared" si="71"/>
        <v>0.0435742901122048</v>
      </c>
      <c r="AR73" s="39">
        <f t="shared" si="71"/>
        <v>0.0489389845966761</v>
      </c>
      <c r="AS73" s="39">
        <f t="shared" si="71"/>
        <v>0.0482227928166121</v>
      </c>
      <c r="AT73" s="39">
        <f t="shared" si="71"/>
        <v>0.0524023064386359</v>
      </c>
      <c r="AU73" s="39">
        <f t="shared" si="71"/>
        <v>0.0550628289610013</v>
      </c>
      <c r="AV73" s="39">
        <f t="shared" si="71"/>
        <v>0.0509741327284457</v>
      </c>
      <c r="AW73" s="39">
        <f t="shared" si="71"/>
        <v>0.0429091704585229</v>
      </c>
      <c r="AX73" s="39">
        <f t="shared" si="71"/>
        <v>0.0448676358544571</v>
      </c>
      <c r="AY73" s="42">
        <f t="shared" si="66"/>
        <v>0.0489678287941406</v>
      </c>
    </row>
    <row r="74" spans="1:51">
      <c r="A74" s="12" t="s">
        <v>147</v>
      </c>
      <c r="B74" s="1" t="s">
        <v>154</v>
      </c>
      <c r="C74" s="13" t="s">
        <v>155</v>
      </c>
      <c r="D74" s="1">
        <v>374818.2</v>
      </c>
      <c r="E74" s="1">
        <v>391298.7</v>
      </c>
      <c r="F74" s="1">
        <v>407779.2</v>
      </c>
      <c r="G74" s="1">
        <v>418673.92</v>
      </c>
      <c r="H74" s="1">
        <v>413134.78</v>
      </c>
      <c r="I74" s="1">
        <v>423474.93</v>
      </c>
      <c r="J74" s="1">
        <v>451666.83</v>
      </c>
      <c r="K74" s="1">
        <v>449713.05</v>
      </c>
      <c r="L74" s="1">
        <v>457385.42</v>
      </c>
      <c r="M74" s="1">
        <v>457385.42</v>
      </c>
      <c r="N74" s="1">
        <v>457385.42</v>
      </c>
      <c r="O74" s="1">
        <v>457385.42</v>
      </c>
      <c r="P74" s="17" t="s">
        <v>11</v>
      </c>
      <c r="Q74" s="29" t="s">
        <v>11</v>
      </c>
      <c r="R74" s="1"/>
      <c r="S74" s="12" t="s">
        <v>147</v>
      </c>
      <c r="T74" s="15" t="s">
        <v>154</v>
      </c>
      <c r="U74" s="12">
        <v>4069917</v>
      </c>
      <c r="V74" s="1">
        <v>4050364</v>
      </c>
      <c r="W74" s="1">
        <v>4030810.538</v>
      </c>
      <c r="X74" s="1">
        <v>4036270</v>
      </c>
      <c r="Y74" s="1">
        <v>4041729</v>
      </c>
      <c r="Z74" s="1">
        <v>4047187</v>
      </c>
      <c r="AA74" s="1">
        <v>4052646</v>
      </c>
      <c r="AB74" s="1">
        <v>4058103.538</v>
      </c>
      <c r="AC74" s="1">
        <v>4058103.538</v>
      </c>
      <c r="AD74" s="1">
        <v>4058103.538</v>
      </c>
      <c r="AE74" s="1">
        <v>4058103.538</v>
      </c>
      <c r="AF74" s="1">
        <v>4058103.538</v>
      </c>
      <c r="AG74" s="17" t="s">
        <v>11</v>
      </c>
      <c r="AH74" s="29" t="s">
        <v>11</v>
      </c>
      <c r="AJ74" s="12" t="s">
        <v>147</v>
      </c>
      <c r="AK74" s="15" t="s">
        <v>154</v>
      </c>
      <c r="AL74" s="13" t="s">
        <v>155</v>
      </c>
      <c r="AM74" s="38">
        <f t="shared" ref="AM74:AX74" si="72">D74/U74</f>
        <v>0.0920948019333072</v>
      </c>
      <c r="AN74" s="39">
        <f t="shared" si="72"/>
        <v>0.0966082801446981</v>
      </c>
      <c r="AO74" s="39">
        <f t="shared" si="72"/>
        <v>0.101165558677519</v>
      </c>
      <c r="AP74" s="39">
        <f t="shared" si="72"/>
        <v>0.10372792702173</v>
      </c>
      <c r="AQ74" s="39">
        <f t="shared" si="72"/>
        <v>0.102217338173836</v>
      </c>
      <c r="AR74" s="39">
        <f t="shared" si="72"/>
        <v>0.104634386797546</v>
      </c>
      <c r="AS74" s="39">
        <f t="shared" si="72"/>
        <v>0.111449860165433</v>
      </c>
      <c r="AT74" s="39">
        <f t="shared" si="72"/>
        <v>0.110818525399585</v>
      </c>
      <c r="AU74" s="39">
        <f t="shared" si="72"/>
        <v>0.112709154834777</v>
      </c>
      <c r="AV74" s="39">
        <f t="shared" si="72"/>
        <v>0.112709154834777</v>
      </c>
      <c r="AW74" s="39">
        <f t="shared" si="72"/>
        <v>0.112709154834777</v>
      </c>
      <c r="AX74" s="39">
        <f t="shared" si="72"/>
        <v>0.112709154834777</v>
      </c>
      <c r="AY74" s="42">
        <f t="shared" si="66"/>
        <v>0.106129441471064</v>
      </c>
    </row>
    <row r="75" spans="1:51">
      <c r="A75" s="12" t="s">
        <v>156</v>
      </c>
      <c r="B75" s="1" t="s">
        <v>157</v>
      </c>
      <c r="C75" s="13" t="s">
        <v>158</v>
      </c>
      <c r="D75" s="1">
        <v>42169.39</v>
      </c>
      <c r="E75" s="1">
        <v>47632.98</v>
      </c>
      <c r="F75" s="1">
        <v>48687.88</v>
      </c>
      <c r="G75" s="1">
        <v>45177.19</v>
      </c>
      <c r="H75" s="1">
        <v>49857.35</v>
      </c>
      <c r="I75" s="1">
        <v>50921.6</v>
      </c>
      <c r="J75" s="1">
        <v>63416.48</v>
      </c>
      <c r="K75" s="1">
        <v>60201.36</v>
      </c>
      <c r="L75" s="1">
        <v>63416.48</v>
      </c>
      <c r="M75" s="1">
        <v>63416.48</v>
      </c>
      <c r="N75" s="1">
        <v>63416.48</v>
      </c>
      <c r="O75" s="1">
        <v>63416.48</v>
      </c>
      <c r="P75" s="17" t="s">
        <v>11</v>
      </c>
      <c r="Q75" s="29" t="s">
        <v>11</v>
      </c>
      <c r="R75" s="1"/>
      <c r="S75" s="12" t="s">
        <v>156</v>
      </c>
      <c r="T75" s="15" t="s">
        <v>157</v>
      </c>
      <c r="U75" s="12">
        <v>3763720</v>
      </c>
      <c r="V75" s="1">
        <v>3961210</v>
      </c>
      <c r="W75" s="1">
        <v>3870760</v>
      </c>
      <c r="X75" s="1">
        <v>3717750</v>
      </c>
      <c r="Y75" s="1">
        <v>3744230</v>
      </c>
      <c r="Z75" s="1">
        <v>3481190</v>
      </c>
      <c r="AA75" s="1">
        <v>3426020</v>
      </c>
      <c r="AB75" s="1">
        <v>3718370</v>
      </c>
      <c r="AC75" s="1">
        <v>3588950</v>
      </c>
      <c r="AD75" s="1">
        <v>3624770</v>
      </c>
      <c r="AE75" s="1">
        <v>3557750</v>
      </c>
      <c r="AF75" s="1">
        <v>3635190</v>
      </c>
      <c r="AG75" s="17" t="s">
        <v>11</v>
      </c>
      <c r="AH75" s="29" t="s">
        <v>11</v>
      </c>
      <c r="AJ75" s="12" t="s">
        <v>156</v>
      </c>
      <c r="AK75" s="15" t="s">
        <v>157</v>
      </c>
      <c r="AL75" s="13" t="s">
        <v>158</v>
      </c>
      <c r="AM75" s="38">
        <f t="shared" ref="AM75:AX75" si="73">D75/U75</f>
        <v>0.0112041783129457</v>
      </c>
      <c r="AN75" s="39">
        <f t="shared" si="73"/>
        <v>0.0120248560414621</v>
      </c>
      <c r="AO75" s="39">
        <f t="shared" si="73"/>
        <v>0.012578377372919</v>
      </c>
      <c r="AP75" s="39">
        <f t="shared" si="73"/>
        <v>0.0121517557662565</v>
      </c>
      <c r="AQ75" s="39">
        <f t="shared" si="73"/>
        <v>0.0133157818830574</v>
      </c>
      <c r="AR75" s="39">
        <f t="shared" si="73"/>
        <v>0.0146276416972357</v>
      </c>
      <c r="AS75" s="39">
        <f t="shared" si="73"/>
        <v>0.0185102480429186</v>
      </c>
      <c r="AT75" s="39">
        <f t="shared" si="73"/>
        <v>0.0161902554076114</v>
      </c>
      <c r="AU75" s="39">
        <f t="shared" si="73"/>
        <v>0.0176699257442985</v>
      </c>
      <c r="AV75" s="39">
        <f t="shared" si="73"/>
        <v>0.017495311426656</v>
      </c>
      <c r="AW75" s="39">
        <f t="shared" si="73"/>
        <v>0.0178248837045886</v>
      </c>
      <c r="AX75" s="39">
        <f t="shared" si="73"/>
        <v>0.017445162426173</v>
      </c>
      <c r="AY75" s="42">
        <f t="shared" si="66"/>
        <v>0.0150865314855102</v>
      </c>
    </row>
    <row r="76" spans="1:51">
      <c r="A76" s="12" t="s">
        <v>156</v>
      </c>
      <c r="B76" s="1" t="s">
        <v>159</v>
      </c>
      <c r="C76" s="13" t="s">
        <v>160</v>
      </c>
      <c r="D76" s="1">
        <v>5285.2</v>
      </c>
      <c r="E76" s="1">
        <v>5285.2</v>
      </c>
      <c r="F76" s="1">
        <v>5285.2</v>
      </c>
      <c r="G76" s="1">
        <v>5285.2</v>
      </c>
      <c r="H76" s="1">
        <v>5285.2</v>
      </c>
      <c r="I76" s="1">
        <v>5285.2</v>
      </c>
      <c r="J76" s="1">
        <v>5285.2</v>
      </c>
      <c r="K76" s="1">
        <v>5285.2</v>
      </c>
      <c r="L76" s="1">
        <v>5285.2</v>
      </c>
      <c r="M76" s="1">
        <v>5285.2</v>
      </c>
      <c r="N76" s="1">
        <v>5285.2</v>
      </c>
      <c r="O76" s="1">
        <v>5285.2</v>
      </c>
      <c r="P76" s="17" t="s">
        <v>11</v>
      </c>
      <c r="Q76" s="29" t="s">
        <v>11</v>
      </c>
      <c r="R76" s="1"/>
      <c r="S76" s="12" t="s">
        <v>156</v>
      </c>
      <c r="T76" s="15" t="s">
        <v>159</v>
      </c>
      <c r="U76" s="12">
        <v>114080</v>
      </c>
      <c r="V76" s="1">
        <v>113710</v>
      </c>
      <c r="W76" s="1">
        <v>112094</v>
      </c>
      <c r="X76" s="1">
        <v>111060</v>
      </c>
      <c r="Y76" s="1">
        <v>111160</v>
      </c>
      <c r="Z76" s="1">
        <v>107120</v>
      </c>
      <c r="AA76" s="1">
        <v>106140</v>
      </c>
      <c r="AB76" s="1">
        <v>106440</v>
      </c>
      <c r="AC76" s="1">
        <v>104980</v>
      </c>
      <c r="AD76" s="1">
        <v>103450</v>
      </c>
      <c r="AE76" s="1">
        <v>101540</v>
      </c>
      <c r="AF76" s="1">
        <v>101750</v>
      </c>
      <c r="AG76" s="17" t="s">
        <v>11</v>
      </c>
      <c r="AH76" s="29" t="s">
        <v>11</v>
      </c>
      <c r="AJ76" s="12" t="s">
        <v>156</v>
      </c>
      <c r="AK76" s="15" t="s">
        <v>159</v>
      </c>
      <c r="AL76" s="13" t="s">
        <v>160</v>
      </c>
      <c r="AM76" s="38">
        <f t="shared" ref="AM76:AX76" si="74">D76/U76</f>
        <v>0.0463288920056101</v>
      </c>
      <c r="AN76" s="39">
        <f t="shared" si="74"/>
        <v>0.0464796411925073</v>
      </c>
      <c r="AO76" s="39">
        <f t="shared" si="74"/>
        <v>0.0471497136332007</v>
      </c>
      <c r="AP76" s="39">
        <f t="shared" si="74"/>
        <v>0.047588690797767</v>
      </c>
      <c r="AQ76" s="39">
        <f t="shared" si="74"/>
        <v>0.0475458798128823</v>
      </c>
      <c r="AR76" s="39">
        <f t="shared" si="74"/>
        <v>0.0493390589992532</v>
      </c>
      <c r="AS76" s="39">
        <f t="shared" si="74"/>
        <v>0.0497946108912757</v>
      </c>
      <c r="AT76" s="39">
        <f t="shared" si="74"/>
        <v>0.0496542653137918</v>
      </c>
      <c r="AU76" s="39">
        <f t="shared" si="74"/>
        <v>0.0503448275862069</v>
      </c>
      <c r="AV76" s="39">
        <f t="shared" si="74"/>
        <v>0.0510894151764137</v>
      </c>
      <c r="AW76" s="39">
        <f t="shared" si="74"/>
        <v>0.0520504234784321</v>
      </c>
      <c r="AX76" s="39">
        <f t="shared" si="74"/>
        <v>0.0519429975429975</v>
      </c>
      <c r="AY76" s="42">
        <f t="shared" si="66"/>
        <v>0.0491090347025282</v>
      </c>
    </row>
    <row r="77" spans="1:51">
      <c r="A77" s="12" t="s">
        <v>161</v>
      </c>
      <c r="B77" s="1" t="s">
        <v>162</v>
      </c>
      <c r="C77" s="13" t="s">
        <v>163</v>
      </c>
      <c r="D77" s="1">
        <v>235739.1</v>
      </c>
      <c r="E77" s="1">
        <v>220610.04</v>
      </c>
      <c r="F77" s="1">
        <v>216308.7</v>
      </c>
      <c r="G77" s="1">
        <v>212007.35</v>
      </c>
      <c r="H77" s="1">
        <v>207706</v>
      </c>
      <c r="I77" s="1">
        <v>203807</v>
      </c>
      <c r="J77" s="1">
        <v>199908</v>
      </c>
      <c r="K77" s="1">
        <v>196009</v>
      </c>
      <c r="L77" s="1">
        <v>172928</v>
      </c>
      <c r="M77" s="1">
        <v>204559</v>
      </c>
      <c r="N77" s="1">
        <v>241294.18</v>
      </c>
      <c r="O77" s="1">
        <v>241519.98</v>
      </c>
      <c r="P77" s="17" t="s">
        <v>11</v>
      </c>
      <c r="Q77" s="26" t="s">
        <v>11</v>
      </c>
      <c r="R77" s="1"/>
      <c r="S77" s="12" t="s">
        <v>161</v>
      </c>
      <c r="T77" s="1" t="s">
        <v>162</v>
      </c>
      <c r="U77" s="27">
        <v>1262679</v>
      </c>
      <c r="V77" s="28">
        <v>1253184</v>
      </c>
      <c r="W77" s="28">
        <v>1247419</v>
      </c>
      <c r="X77" s="28">
        <v>1229374</v>
      </c>
      <c r="Y77" s="28">
        <v>1211889</v>
      </c>
      <c r="Z77" s="28">
        <v>1207394</v>
      </c>
      <c r="AA77" s="28">
        <v>1189899</v>
      </c>
      <c r="AB77" s="28">
        <v>1176404</v>
      </c>
      <c r="AC77" s="28">
        <v>1159577.597</v>
      </c>
      <c r="AD77" s="28">
        <v>1165577.597</v>
      </c>
      <c r="AE77" s="28">
        <v>1177577.597</v>
      </c>
      <c r="AF77" s="28">
        <v>1179577.597</v>
      </c>
      <c r="AG77" s="17" t="s">
        <v>11</v>
      </c>
      <c r="AH77" s="29" t="s">
        <v>11</v>
      </c>
      <c r="AJ77" s="12" t="s">
        <v>161</v>
      </c>
      <c r="AK77" s="1" t="s">
        <v>162</v>
      </c>
      <c r="AL77" s="13" t="s">
        <v>163</v>
      </c>
      <c r="AM77" s="38">
        <f t="shared" ref="AM77:AX77" si="75">D77/U77</f>
        <v>0.186697569215929</v>
      </c>
      <c r="AN77" s="39">
        <f t="shared" si="75"/>
        <v>0.176039623870078</v>
      </c>
      <c r="AO77" s="39">
        <f t="shared" si="75"/>
        <v>0.173405006657747</v>
      </c>
      <c r="AP77" s="39">
        <f t="shared" si="75"/>
        <v>0.17245146716947</v>
      </c>
      <c r="AQ77" s="39">
        <f t="shared" si="75"/>
        <v>0.171390284093675</v>
      </c>
      <c r="AR77" s="39">
        <f t="shared" si="75"/>
        <v>0.168799082983682</v>
      </c>
      <c r="AS77" s="39">
        <f t="shared" si="75"/>
        <v>0.168004175144277</v>
      </c>
      <c r="AT77" s="39">
        <f t="shared" si="75"/>
        <v>0.166617080526758</v>
      </c>
      <c r="AU77" s="39">
        <f t="shared" si="75"/>
        <v>0.149130166404896</v>
      </c>
      <c r="AV77" s="39">
        <f t="shared" si="75"/>
        <v>0.175500113013926</v>
      </c>
      <c r="AW77" s="39">
        <f t="shared" si="75"/>
        <v>0.204907244002197</v>
      </c>
      <c r="AX77" s="39">
        <f t="shared" si="75"/>
        <v>0.204751243677613</v>
      </c>
      <c r="AY77" s="42">
        <f t="shared" si="66"/>
        <v>0.176474421396687</v>
      </c>
    </row>
    <row r="78" spans="1:51">
      <c r="A78" s="12" t="s">
        <v>161</v>
      </c>
      <c r="B78" s="1" t="s">
        <v>164</v>
      </c>
      <c r="C78" s="13" t="s">
        <v>165</v>
      </c>
      <c r="D78" s="1">
        <v>360735.33</v>
      </c>
      <c r="E78" s="1">
        <v>408787.3</v>
      </c>
      <c r="F78" s="1">
        <v>456839.26</v>
      </c>
      <c r="G78" s="1">
        <v>472977.15</v>
      </c>
      <c r="H78" s="1">
        <v>484254.38</v>
      </c>
      <c r="I78" s="1">
        <v>497625.68</v>
      </c>
      <c r="J78" s="1">
        <v>514828.96</v>
      </c>
      <c r="K78" s="1">
        <v>514843.5</v>
      </c>
      <c r="L78" s="1">
        <v>549280.44</v>
      </c>
      <c r="M78" s="1">
        <v>620537.98</v>
      </c>
      <c r="N78" s="1">
        <v>685745.68</v>
      </c>
      <c r="O78" s="1">
        <v>719507.44</v>
      </c>
      <c r="P78" s="17" t="s">
        <v>11</v>
      </c>
      <c r="Q78" s="29" t="s">
        <v>11</v>
      </c>
      <c r="R78" s="1"/>
      <c r="S78" s="12" t="s">
        <v>161</v>
      </c>
      <c r="T78" s="15" t="s">
        <v>164</v>
      </c>
      <c r="U78" s="12">
        <v>2318342</v>
      </c>
      <c r="V78" s="1">
        <v>2325550</v>
      </c>
      <c r="W78" s="1">
        <v>2332758</v>
      </c>
      <c r="X78" s="1">
        <v>2339966</v>
      </c>
      <c r="Y78" s="1">
        <v>2347174</v>
      </c>
      <c r="Z78" s="1">
        <v>2354382</v>
      </c>
      <c r="AA78" s="1">
        <v>2361590</v>
      </c>
      <c r="AB78" s="1">
        <v>2368786</v>
      </c>
      <c r="AC78" s="1">
        <v>2375018.01</v>
      </c>
      <c r="AD78" s="1">
        <v>2381244.91</v>
      </c>
      <c r="AE78" s="1">
        <v>2387470.81</v>
      </c>
      <c r="AF78" s="1">
        <v>2393695.61</v>
      </c>
      <c r="AG78" s="17" t="s">
        <v>11</v>
      </c>
      <c r="AH78" s="29" t="s">
        <v>11</v>
      </c>
      <c r="AJ78" s="12" t="s">
        <v>161</v>
      </c>
      <c r="AK78" s="15" t="s">
        <v>164</v>
      </c>
      <c r="AL78" s="13" t="s">
        <v>165</v>
      </c>
      <c r="AM78" s="38">
        <f t="shared" ref="AM78:AX78" si="76">D78/U78</f>
        <v>0.15560056712944</v>
      </c>
      <c r="AN78" s="39">
        <f t="shared" si="76"/>
        <v>0.175780912042313</v>
      </c>
      <c r="AO78" s="39">
        <f t="shared" si="76"/>
        <v>0.195836541981637</v>
      </c>
      <c r="AP78" s="39">
        <f t="shared" si="76"/>
        <v>0.202129924110008</v>
      </c>
      <c r="AQ78" s="39">
        <f t="shared" si="76"/>
        <v>0.20631379693197</v>
      </c>
      <c r="AR78" s="39">
        <f t="shared" si="76"/>
        <v>0.211361486793562</v>
      </c>
      <c r="AS78" s="39">
        <f t="shared" si="76"/>
        <v>0.218000990857854</v>
      </c>
      <c r="AT78" s="39">
        <f t="shared" si="76"/>
        <v>0.217344876236182</v>
      </c>
      <c r="AU78" s="39">
        <f t="shared" si="76"/>
        <v>0.231274220947908</v>
      </c>
      <c r="AV78" s="39">
        <f t="shared" si="76"/>
        <v>0.260593934455906</v>
      </c>
      <c r="AW78" s="39">
        <f t="shared" si="76"/>
        <v>0.28722683315236</v>
      </c>
      <c r="AX78" s="39">
        <f t="shared" si="76"/>
        <v>0.300584350405355</v>
      </c>
      <c r="AY78" s="42">
        <f t="shared" si="66"/>
        <v>0.221837369587041</v>
      </c>
    </row>
    <row r="79" spans="1:51">
      <c r="A79" s="12" t="s">
        <v>161</v>
      </c>
      <c r="B79" s="1" t="s">
        <v>166</v>
      </c>
      <c r="C79" s="13" t="s">
        <v>167</v>
      </c>
      <c r="D79" s="1">
        <v>6895.43</v>
      </c>
      <c r="E79" s="1">
        <v>7027.68</v>
      </c>
      <c r="F79" s="1">
        <v>7420.73</v>
      </c>
      <c r="G79" s="1">
        <v>8059.78</v>
      </c>
      <c r="H79" s="1">
        <v>8359.48</v>
      </c>
      <c r="I79" s="1">
        <v>9651.25</v>
      </c>
      <c r="J79" s="1">
        <v>11816.85</v>
      </c>
      <c r="K79" s="1">
        <v>13564</v>
      </c>
      <c r="L79" s="1">
        <v>13039.24</v>
      </c>
      <c r="M79" s="1">
        <v>12943.95</v>
      </c>
      <c r="N79" s="1">
        <v>14129.03</v>
      </c>
      <c r="O79" s="1">
        <v>15822.2</v>
      </c>
      <c r="P79" s="17" t="s">
        <v>11</v>
      </c>
      <c r="Q79" s="26" t="s">
        <v>11</v>
      </c>
      <c r="R79" s="1"/>
      <c r="S79" s="12" t="s">
        <v>161</v>
      </c>
      <c r="T79" s="1" t="s">
        <v>166</v>
      </c>
      <c r="U79" s="27">
        <v>146314.22</v>
      </c>
      <c r="V79" s="28">
        <v>142648.96</v>
      </c>
      <c r="W79" s="28">
        <v>138983.7</v>
      </c>
      <c r="X79" s="28">
        <v>135318.45</v>
      </c>
      <c r="Y79" s="28">
        <v>131653.19</v>
      </c>
      <c r="Z79" s="28">
        <v>127977.92</v>
      </c>
      <c r="AA79" s="28">
        <v>124312.67</v>
      </c>
      <c r="AB79" s="28">
        <v>120647.41</v>
      </c>
      <c r="AC79" s="28">
        <v>116982.15</v>
      </c>
      <c r="AD79" s="28">
        <v>113306.88</v>
      </c>
      <c r="AE79" s="28">
        <v>109641.63</v>
      </c>
      <c r="AF79" s="28">
        <v>105955.37</v>
      </c>
      <c r="AG79" s="17" t="s">
        <v>11</v>
      </c>
      <c r="AH79" s="29" t="s">
        <v>11</v>
      </c>
      <c r="AJ79" s="12" t="s">
        <v>161</v>
      </c>
      <c r="AK79" s="1" t="s">
        <v>166</v>
      </c>
      <c r="AL79" s="13" t="s">
        <v>167</v>
      </c>
      <c r="AM79" s="38">
        <f t="shared" ref="AM79:AX79" si="77">D79/U79</f>
        <v>0.047127545087552</v>
      </c>
      <c r="AN79" s="39">
        <f t="shared" si="77"/>
        <v>0.0492655537061048</v>
      </c>
      <c r="AO79" s="39">
        <f t="shared" si="77"/>
        <v>0.0533928079335922</v>
      </c>
      <c r="AP79" s="39">
        <f t="shared" si="77"/>
        <v>0.059561574936751</v>
      </c>
      <c r="AQ79" s="39">
        <f t="shared" si="77"/>
        <v>0.0634962206384821</v>
      </c>
      <c r="AR79" s="39">
        <f t="shared" si="77"/>
        <v>0.0754133994364028</v>
      </c>
      <c r="AS79" s="39">
        <f t="shared" si="77"/>
        <v>0.0950574868997665</v>
      </c>
      <c r="AT79" s="39">
        <f t="shared" si="77"/>
        <v>0.112426781478359</v>
      </c>
      <c r="AU79" s="39">
        <f t="shared" si="77"/>
        <v>0.111463501055503</v>
      </c>
      <c r="AV79" s="39">
        <f t="shared" si="77"/>
        <v>0.114237988019792</v>
      </c>
      <c r="AW79" s="39">
        <f t="shared" si="77"/>
        <v>0.128865559550693</v>
      </c>
      <c r="AX79" s="39">
        <f t="shared" si="77"/>
        <v>0.149328910842367</v>
      </c>
      <c r="AY79" s="42">
        <f t="shared" si="66"/>
        <v>0.0883031107987804</v>
      </c>
    </row>
    <row r="80" spans="1:51">
      <c r="A80" s="12" t="s">
        <v>161</v>
      </c>
      <c r="B80" s="1" t="s">
        <v>168</v>
      </c>
      <c r="C80" s="13" t="s">
        <v>169</v>
      </c>
      <c r="D80" s="1">
        <v>48618.46</v>
      </c>
      <c r="E80" s="1">
        <v>53797</v>
      </c>
      <c r="F80" s="1">
        <v>48727.73</v>
      </c>
      <c r="G80" s="1">
        <v>54563.38</v>
      </c>
      <c r="H80" s="1">
        <v>73744.34</v>
      </c>
      <c r="I80" s="1">
        <v>33689.3</v>
      </c>
      <c r="J80" s="1">
        <v>32392</v>
      </c>
      <c r="K80" s="1">
        <v>37699</v>
      </c>
      <c r="L80" s="1">
        <v>37773</v>
      </c>
      <c r="M80" s="1">
        <v>69862</v>
      </c>
      <c r="N80" s="1">
        <v>36711</v>
      </c>
      <c r="O80" s="1">
        <v>39324</v>
      </c>
      <c r="P80" s="17" t="s">
        <v>11</v>
      </c>
      <c r="Q80" s="26" t="s">
        <v>11</v>
      </c>
      <c r="R80" s="1"/>
      <c r="S80" s="12" t="s">
        <v>161</v>
      </c>
      <c r="T80" s="1" t="s">
        <v>168</v>
      </c>
      <c r="U80" s="27">
        <v>425030</v>
      </c>
      <c r="V80" s="28">
        <v>417210</v>
      </c>
      <c r="W80" s="28">
        <v>426176</v>
      </c>
      <c r="X80" s="28">
        <v>448156</v>
      </c>
      <c r="Y80" s="28">
        <v>448000</v>
      </c>
      <c r="Z80" s="28">
        <v>447844</v>
      </c>
      <c r="AA80" s="28">
        <v>447688</v>
      </c>
      <c r="AB80" s="28">
        <v>434870</v>
      </c>
      <c r="AC80" s="28">
        <v>440480</v>
      </c>
      <c r="AD80" s="28">
        <v>443540</v>
      </c>
      <c r="AE80" s="28">
        <v>440522.78</v>
      </c>
      <c r="AF80" s="28">
        <v>427180</v>
      </c>
      <c r="AG80" s="17" t="s">
        <v>11</v>
      </c>
      <c r="AH80" s="29" t="s">
        <v>11</v>
      </c>
      <c r="AJ80" s="12" t="s">
        <v>161</v>
      </c>
      <c r="AK80" s="1" t="s">
        <v>168</v>
      </c>
      <c r="AL80" s="13" t="s">
        <v>169</v>
      </c>
      <c r="AM80" s="38">
        <f t="shared" ref="AM80:AX80" si="78">D80/U80</f>
        <v>0.114388302002212</v>
      </c>
      <c r="AN80" s="39">
        <f t="shared" si="78"/>
        <v>0.128944656168356</v>
      </c>
      <c r="AO80" s="39">
        <f t="shared" si="78"/>
        <v>0.114337104858087</v>
      </c>
      <c r="AP80" s="39">
        <f t="shared" si="78"/>
        <v>0.121750863538589</v>
      </c>
      <c r="AQ80" s="39">
        <f t="shared" si="78"/>
        <v>0.164607901785714</v>
      </c>
      <c r="AR80" s="39">
        <f t="shared" si="78"/>
        <v>0.0752255249595841</v>
      </c>
      <c r="AS80" s="39">
        <f t="shared" si="78"/>
        <v>0.0723539607941245</v>
      </c>
      <c r="AT80" s="39">
        <f t="shared" si="78"/>
        <v>0.0866902752546738</v>
      </c>
      <c r="AU80" s="39">
        <f t="shared" si="78"/>
        <v>0.0857541772611696</v>
      </c>
      <c r="AV80" s="39">
        <f t="shared" si="78"/>
        <v>0.157510032916986</v>
      </c>
      <c r="AW80" s="39">
        <f t="shared" si="78"/>
        <v>0.0833350774731786</v>
      </c>
      <c r="AX80" s="39">
        <f t="shared" si="78"/>
        <v>0.0920548714827473</v>
      </c>
      <c r="AY80" s="42">
        <f t="shared" si="66"/>
        <v>0.108079395707952</v>
      </c>
    </row>
    <row r="81" spans="1:51">
      <c r="A81" s="44" t="s">
        <v>161</v>
      </c>
      <c r="B81" s="45" t="s">
        <v>170</v>
      </c>
      <c r="C81" s="46" t="s">
        <v>171</v>
      </c>
      <c r="D81" s="45">
        <v>31637.12</v>
      </c>
      <c r="E81" s="45">
        <v>17529.44</v>
      </c>
      <c r="F81" s="45">
        <v>11469.74</v>
      </c>
      <c r="G81" s="45">
        <v>6471.77</v>
      </c>
      <c r="H81" s="45">
        <v>33573.94</v>
      </c>
      <c r="I81" s="45">
        <v>44564.66</v>
      </c>
      <c r="J81" s="45">
        <v>39239.6</v>
      </c>
      <c r="K81" s="45">
        <v>37808</v>
      </c>
      <c r="L81" s="45">
        <v>37408.2</v>
      </c>
      <c r="M81" s="45">
        <v>34081.3</v>
      </c>
      <c r="N81" s="45">
        <v>15729.1</v>
      </c>
      <c r="O81" s="45">
        <v>19050.09</v>
      </c>
      <c r="P81" s="47" t="s">
        <v>11</v>
      </c>
      <c r="Q81" s="48" t="s">
        <v>11</v>
      </c>
      <c r="R81" s="1"/>
      <c r="S81" s="44" t="s">
        <v>161</v>
      </c>
      <c r="T81" s="45" t="s">
        <v>170</v>
      </c>
      <c r="U81" s="49">
        <v>74977</v>
      </c>
      <c r="V81" s="50">
        <v>73461</v>
      </c>
      <c r="W81" s="50">
        <v>75069</v>
      </c>
      <c r="X81" s="50">
        <v>75130</v>
      </c>
      <c r="Y81" s="50">
        <v>54750</v>
      </c>
      <c r="Z81" s="50">
        <v>57890</v>
      </c>
      <c r="AA81" s="50">
        <v>55160</v>
      </c>
      <c r="AB81" s="50">
        <v>55900</v>
      </c>
      <c r="AC81" s="50">
        <v>54480</v>
      </c>
      <c r="AD81" s="50">
        <v>53300</v>
      </c>
      <c r="AE81" s="50">
        <v>54200</v>
      </c>
      <c r="AF81" s="50">
        <v>54700</v>
      </c>
      <c r="AG81" s="47" t="s">
        <v>11</v>
      </c>
      <c r="AH81" s="51" t="s">
        <v>11</v>
      </c>
      <c r="AJ81" s="44" t="s">
        <v>161</v>
      </c>
      <c r="AK81" s="45" t="s">
        <v>170</v>
      </c>
      <c r="AL81" s="46" t="s">
        <v>171</v>
      </c>
      <c r="AM81" s="52">
        <f t="shared" ref="AM81:AX81" si="79">D81/U81</f>
        <v>0.421957667017885</v>
      </c>
      <c r="AN81" s="53">
        <f t="shared" si="79"/>
        <v>0.238622398279359</v>
      </c>
      <c r="AO81" s="53">
        <f t="shared" si="79"/>
        <v>0.152789300510197</v>
      </c>
      <c r="AP81" s="53">
        <f t="shared" si="79"/>
        <v>0.0861409556768268</v>
      </c>
      <c r="AQ81" s="53">
        <f t="shared" si="79"/>
        <v>0.613222648401826</v>
      </c>
      <c r="AR81" s="53">
        <f t="shared" si="79"/>
        <v>0.769816203143894</v>
      </c>
      <c r="AS81" s="53">
        <f t="shared" si="79"/>
        <v>0.711377810007252</v>
      </c>
      <c r="AT81" s="53">
        <f t="shared" si="79"/>
        <v>0.676350626118068</v>
      </c>
      <c r="AU81" s="53">
        <f t="shared" si="79"/>
        <v>0.686640969162996</v>
      </c>
      <c r="AV81" s="53">
        <f t="shared" si="79"/>
        <v>0.639424015009381</v>
      </c>
      <c r="AW81" s="53">
        <f t="shared" si="79"/>
        <v>0.29020479704797</v>
      </c>
      <c r="AX81" s="53">
        <f t="shared" si="79"/>
        <v>0.348264899451554</v>
      </c>
      <c r="AY81" s="54">
        <f t="shared" si="66"/>
        <v>0.469567690818934</v>
      </c>
    </row>
  </sheetData>
  <mergeCells count="4">
    <mergeCell ref="A1:T1"/>
    <mergeCell ref="A2:Q2"/>
    <mergeCell ref="S2:AH2"/>
    <mergeCell ref="AJ2:AY2"/>
  </mergeCells>
  <conditionalFormatting sqref="A1">
    <cfRule type="duplicateValues" dxfId="0" priority="3"/>
  </conditionalFormatting>
  <conditionalFormatting sqref="R4:R81">
    <cfRule type="cellIs" dxfId="1" priority="4" operator="lessThan">
      <formula>0</formula>
    </cfRule>
  </conditionalFormatting>
  <conditionalFormatting sqref="T39:T81">
    <cfRule type="duplicateValues" dxfId="0" priority="10"/>
    <cfRule type="duplicateValues" dxfId="0" priority="9"/>
  </conditionalFormatting>
  <conditionalFormatting sqref="AK39:AK81">
    <cfRule type="duplicateValues" dxfId="0" priority="8"/>
    <cfRule type="duplicateValues" dxfId="0" priority="7"/>
  </conditionalFormatting>
  <conditionalFormatting sqref="AL3:AL81">
    <cfRule type="duplicateValues" dxfId="0" priority="1"/>
  </conditionalFormatting>
  <conditionalFormatting sqref="AL39:AL81">
    <cfRule type="duplicateValues" dxfId="0" priority="2"/>
  </conditionalFormatting>
  <conditionalFormatting sqref="AY3:AY38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721285-1b08-4242-9a1a-99cea3327669}</x14:id>
        </ext>
      </extLst>
    </cfRule>
  </conditionalFormatting>
  <conditionalFormatting sqref="AY4:AY8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1c68f8-ba0e-4508-bb6c-4ff8820071b4}</x14:id>
        </ext>
      </extLst>
    </cfRule>
  </conditionalFormatting>
  <conditionalFormatting sqref="AY39:AY8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1c7d78-3aa3-4580-92b1-30c3078c479d}</x14:id>
        </ext>
      </extLst>
    </cfRule>
  </conditionalFormatting>
  <conditionalFormatting sqref="B2:C1048576">
    <cfRule type="duplicateValues" dxfId="0" priority="11"/>
  </conditionalFormatting>
  <conditionalFormatting sqref="B39:C81">
    <cfRule type="duplicateValues" dxfId="0" priority="12"/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721285-1b08-4242-9a1a-99cea33276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Y3:AY38</xm:sqref>
        </x14:conditionalFormatting>
        <x14:conditionalFormatting xmlns:xm="http://schemas.microsoft.com/office/excel/2006/main">
          <x14:cfRule type="dataBar" id="{b01c68f8-ba0e-4508-bb6c-4ff8820071b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Y4:AY81</xm:sqref>
        </x14:conditionalFormatting>
        <x14:conditionalFormatting xmlns:xm="http://schemas.microsoft.com/office/excel/2006/main">
          <x14:cfRule type="dataBar" id="{d91c7d78-3aa3-4580-92b1-30c3078c479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Y39:AY8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bi</dc:creator>
  <cp:lastModifiedBy>雪碧</cp:lastModifiedBy>
  <dcterms:created xsi:type="dcterms:W3CDTF">2025-05-31T03:59:28Z</dcterms:created>
  <dcterms:modified xsi:type="dcterms:W3CDTF">2025-05-31T03:5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B89B98E6CE424BAFAB6A06C85E3293_11</vt:lpwstr>
  </property>
  <property fmtid="{D5CDD505-2E9C-101B-9397-08002B2CF9AE}" pid="3" name="KSOProductBuildVer">
    <vt:lpwstr>2052-12.1.0.21171</vt:lpwstr>
  </property>
</Properties>
</file>